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gerrym\Desktop\Plos\"/>
    </mc:Choice>
  </mc:AlternateContent>
  <bookViews>
    <workbookView xWindow="0" yWindow="0" windowWidth="20220" windowHeight="7680" tabRatio="941"/>
  </bookViews>
  <sheets>
    <sheet name="AllCause" sheetId="2" r:id="rId1"/>
  </sheets>
  <definedNames>
    <definedName name="_xlnm._FilterDatabase" localSheetId="0" hidden="1">AllCause!$B$14:$AF$30</definedName>
    <definedName name="dcbydep">OFFSET(#REF!,#REF!, 0, 1, 14)</definedName>
    <definedName name="figure1">#REF!</definedName>
    <definedName name="figure2">#REF!</definedName>
    <definedName name="rankfemales">AllCause!$AX$13:$BK$30</definedName>
    <definedName name="rankmales">AllCause!$AI$13:$AV$30</definedName>
    <definedName name="thefig1">#REF!</definedName>
    <definedName name="thefig2">#REF!</definedName>
    <definedName name="top" localSheetId="0">AllCause!$A$2</definedName>
    <definedName name="YLLbydep">OFFSET(#REF!,#REF!, 16, 1, 14)</definedName>
    <definedName name="YLLfemales" localSheetId="0">AllCause!$R$13:$AF$30</definedName>
    <definedName name="YLLindividuals" localSheetId="0">AllCause!$G$54:$V$89</definedName>
    <definedName name="YLLmales" localSheetId="0">AllCause!$C$13:$Q$30</definedName>
  </definedNames>
  <calcPr calcId="152511"/>
</workbook>
</file>

<file path=xl/calcChain.xml><?xml version="1.0" encoding="utf-8"?>
<calcChain xmlns="http://schemas.openxmlformats.org/spreadsheetml/2006/main">
  <c r="I72" i="2" l="1"/>
  <c r="J72" i="2"/>
  <c r="K72" i="2"/>
  <c r="L72" i="2"/>
  <c r="M72" i="2"/>
  <c r="N72" i="2"/>
  <c r="O72" i="2"/>
  <c r="P72" i="2"/>
  <c r="Q72" i="2"/>
  <c r="R72" i="2"/>
  <c r="S72" i="2"/>
  <c r="T72" i="2"/>
  <c r="U72" i="2"/>
  <c r="V72" i="2"/>
  <c r="H72" i="2"/>
  <c r="BK14" i="2" l="1"/>
  <c r="BJ14" i="2"/>
  <c r="BI14" i="2"/>
  <c r="BH14" i="2"/>
  <c r="BG14" i="2"/>
  <c r="BF14" i="2"/>
  <c r="BE14" i="2"/>
  <c r="BD14" i="2"/>
  <c r="BC14" i="2"/>
  <c r="BB14" i="2"/>
  <c r="BA14" i="2"/>
  <c r="AZ14" i="2"/>
  <c r="AY14" i="2"/>
  <c r="AX14" i="2"/>
  <c r="AH16" i="2"/>
  <c r="AH15" i="2"/>
  <c r="AV14" i="2"/>
  <c r="AU14" i="2"/>
  <c r="AT14" i="2"/>
  <c r="AS14" i="2"/>
  <c r="AR14" i="2"/>
  <c r="AQ14" i="2"/>
  <c r="AP14" i="2"/>
  <c r="AO14" i="2"/>
  <c r="AN14" i="2"/>
  <c r="AM14" i="2"/>
  <c r="AL14" i="2"/>
  <c r="AK14" i="2"/>
  <c r="AJ14" i="2"/>
  <c r="AI14" i="2"/>
  <c r="AX28" i="2" l="1"/>
  <c r="AX20" i="2"/>
  <c r="AX24" i="2"/>
  <c r="AX17" i="2"/>
  <c r="AX21" i="2"/>
  <c r="AX25" i="2"/>
  <c r="AX29" i="2"/>
  <c r="AX18" i="2"/>
  <c r="AX22" i="2"/>
  <c r="AX26" i="2"/>
  <c r="AX30" i="2"/>
  <c r="AJ18" i="2"/>
  <c r="AI19" i="2"/>
  <c r="AJ22" i="2"/>
  <c r="AI23" i="2"/>
  <c r="AJ26" i="2"/>
  <c r="AX16" i="2"/>
  <c r="AI27" i="2"/>
  <c r="AX15" i="2"/>
  <c r="AX19" i="2"/>
  <c r="AX23" i="2"/>
  <c r="AX27" i="2"/>
  <c r="AJ30" i="2"/>
  <c r="AI16" i="2"/>
  <c r="AI17" i="2"/>
  <c r="AJ20" i="2"/>
  <c r="AI21" i="2"/>
  <c r="AJ24" i="2"/>
  <c r="AI25" i="2"/>
  <c r="AJ28" i="2"/>
  <c r="AI29" i="2"/>
  <c r="AJ15" i="2"/>
  <c r="AI15" i="2"/>
  <c r="AJ17" i="2"/>
  <c r="AL17" i="2"/>
  <c r="AN17" i="2"/>
  <c r="AP17" i="2"/>
  <c r="AI18" i="2"/>
  <c r="AK18" i="2"/>
  <c r="AM18" i="2"/>
  <c r="AO18" i="2"/>
  <c r="AQ18" i="2"/>
  <c r="AJ19" i="2"/>
  <c r="AL19" i="2"/>
  <c r="AN19" i="2"/>
  <c r="AP19" i="2"/>
  <c r="AI20" i="2"/>
  <c r="AK20" i="2"/>
  <c r="AM20" i="2"/>
  <c r="AO20" i="2"/>
  <c r="AQ20" i="2"/>
  <c r="AJ21" i="2"/>
  <c r="AL21" i="2"/>
  <c r="AN21" i="2"/>
  <c r="AP21" i="2"/>
  <c r="AI22" i="2"/>
  <c r="AK22" i="2"/>
  <c r="AM22" i="2"/>
  <c r="AO22" i="2"/>
  <c r="AQ22" i="2"/>
  <c r="AJ23" i="2"/>
  <c r="AL23" i="2"/>
  <c r="AN23" i="2"/>
  <c r="AP23" i="2"/>
  <c r="AI24" i="2"/>
  <c r="AK24" i="2"/>
  <c r="AM24" i="2"/>
  <c r="AO24" i="2"/>
  <c r="AQ24" i="2"/>
  <c r="AJ25" i="2"/>
  <c r="AL25" i="2"/>
  <c r="AN25" i="2"/>
  <c r="AP25" i="2"/>
  <c r="AI26" i="2"/>
  <c r="AK26" i="2"/>
  <c r="AM26" i="2"/>
  <c r="AO26" i="2"/>
  <c r="AQ26" i="2"/>
  <c r="AJ27" i="2"/>
  <c r="AL27" i="2"/>
  <c r="AN27" i="2"/>
  <c r="AP27" i="2"/>
  <c r="AI28" i="2"/>
  <c r="AK28" i="2"/>
  <c r="AM28" i="2"/>
  <c r="AO28" i="2"/>
  <c r="AQ28" i="2"/>
  <c r="AJ29" i="2"/>
  <c r="AL29" i="2"/>
  <c r="AN29" i="2"/>
  <c r="AP29" i="2"/>
  <c r="AI30" i="2"/>
  <c r="AK30" i="2"/>
  <c r="AM30" i="2"/>
  <c r="AO30" i="2"/>
  <c r="AQ30" i="2"/>
  <c r="AS17" i="2"/>
  <c r="AU17" i="2"/>
  <c r="AS18" i="2"/>
  <c r="AU18" i="2"/>
  <c r="AS19" i="2"/>
  <c r="AU19" i="2"/>
  <c r="AS20" i="2"/>
  <c r="AU20" i="2"/>
  <c r="AS21" i="2"/>
  <c r="AU21" i="2"/>
  <c r="AS22" i="2"/>
  <c r="AU22" i="2"/>
  <c r="AS23" i="2"/>
  <c r="AU23" i="2"/>
  <c r="AS24" i="2"/>
  <c r="AU24" i="2"/>
  <c r="AS25" i="2"/>
  <c r="AU25" i="2"/>
  <c r="AS26" i="2"/>
  <c r="AU26" i="2"/>
  <c r="AS27" i="2"/>
  <c r="AU27" i="2"/>
  <c r="AS28" i="2"/>
  <c r="AU28" i="2"/>
  <c r="AS29" i="2"/>
  <c r="AU29" i="2"/>
  <c r="AS30" i="2"/>
  <c r="AU30" i="2"/>
  <c r="AL15" i="2"/>
  <c r="AN15" i="2"/>
  <c r="AP15" i="2"/>
  <c r="AR15" i="2"/>
  <c r="AT15" i="2"/>
  <c r="AV15" i="2"/>
  <c r="AJ16" i="2"/>
  <c r="AL16" i="2"/>
  <c r="AN16" i="2"/>
  <c r="AP16" i="2"/>
  <c r="AR16" i="2"/>
  <c r="AT16" i="2"/>
  <c r="AV16" i="2"/>
  <c r="AZ15" i="2"/>
  <c r="BB15" i="2"/>
  <c r="BD15" i="2"/>
  <c r="BF15" i="2"/>
  <c r="BH15" i="2"/>
  <c r="BJ15" i="2"/>
  <c r="AZ16" i="2"/>
  <c r="BB16" i="2"/>
  <c r="BD16" i="2"/>
  <c r="BF16" i="2"/>
  <c r="BH16" i="2"/>
  <c r="BJ16" i="2"/>
  <c r="AZ17" i="2"/>
  <c r="BB17" i="2"/>
  <c r="BD17" i="2"/>
  <c r="BF17" i="2"/>
  <c r="BH17" i="2"/>
  <c r="BJ17" i="2"/>
  <c r="AZ18" i="2"/>
  <c r="BB18" i="2"/>
  <c r="BD18" i="2"/>
  <c r="BF18" i="2"/>
  <c r="BH18" i="2"/>
  <c r="BJ18" i="2"/>
  <c r="AZ19" i="2"/>
  <c r="BB19" i="2"/>
  <c r="BD19" i="2"/>
  <c r="BF19" i="2"/>
  <c r="BH19" i="2"/>
  <c r="BJ19" i="2"/>
  <c r="AZ20" i="2"/>
  <c r="BB20" i="2"/>
  <c r="BD20" i="2"/>
  <c r="BF20" i="2"/>
  <c r="BH20" i="2"/>
  <c r="BJ20" i="2"/>
  <c r="AZ21" i="2"/>
  <c r="BB21" i="2"/>
  <c r="BD21" i="2"/>
  <c r="BF21" i="2"/>
  <c r="BH21" i="2"/>
  <c r="BJ21" i="2"/>
  <c r="AZ22" i="2"/>
  <c r="BB22" i="2"/>
  <c r="BD22" i="2"/>
  <c r="BF22" i="2"/>
  <c r="BH22" i="2"/>
  <c r="BJ22" i="2"/>
  <c r="AZ23" i="2"/>
  <c r="BB23" i="2"/>
  <c r="BD23" i="2"/>
  <c r="BF23" i="2"/>
  <c r="BH23" i="2"/>
  <c r="BJ23" i="2"/>
  <c r="AZ24" i="2"/>
  <c r="BB24" i="2"/>
  <c r="BD24" i="2"/>
  <c r="BF24" i="2"/>
  <c r="BH24" i="2"/>
  <c r="BJ24" i="2"/>
  <c r="AZ25" i="2"/>
  <c r="BB25" i="2"/>
  <c r="BD25" i="2"/>
  <c r="BF25" i="2"/>
  <c r="BH25" i="2"/>
  <c r="BJ25" i="2"/>
  <c r="AZ26" i="2"/>
  <c r="BB26" i="2"/>
  <c r="BD26" i="2"/>
  <c r="BF26" i="2"/>
  <c r="BH26" i="2"/>
  <c r="BJ26" i="2"/>
  <c r="AZ27" i="2"/>
  <c r="BB27" i="2"/>
  <c r="BD27" i="2"/>
  <c r="BF27" i="2"/>
  <c r="BH27" i="2"/>
  <c r="BJ27" i="2"/>
  <c r="AZ28" i="2"/>
  <c r="BB28" i="2"/>
  <c r="BD28" i="2"/>
  <c r="BF28" i="2"/>
  <c r="BH28" i="2"/>
  <c r="BJ28" i="2"/>
  <c r="AZ29" i="2"/>
  <c r="BB29" i="2"/>
  <c r="BD29" i="2"/>
  <c r="BF29" i="2"/>
  <c r="BH29" i="2"/>
  <c r="BJ29" i="2"/>
  <c r="AZ30" i="2"/>
  <c r="BB30" i="2"/>
  <c r="BD30" i="2"/>
  <c r="BF30" i="2"/>
  <c r="BH30" i="2"/>
  <c r="BJ30" i="2"/>
  <c r="AK17" i="2"/>
  <c r="AM17" i="2"/>
  <c r="AO17" i="2"/>
  <c r="AQ17" i="2"/>
  <c r="AL18" i="2"/>
  <c r="AN18" i="2"/>
  <c r="AP18" i="2"/>
  <c r="AK19" i="2"/>
  <c r="AM19" i="2"/>
  <c r="AO19" i="2"/>
  <c r="AQ19" i="2"/>
  <c r="AL20" i="2"/>
  <c r="AN20" i="2"/>
  <c r="AP20" i="2"/>
  <c r="AK21" i="2"/>
  <c r="AM21" i="2"/>
  <c r="AO21" i="2"/>
  <c r="AQ21" i="2"/>
  <c r="AL22" i="2"/>
  <c r="AN22" i="2"/>
  <c r="AP22" i="2"/>
  <c r="AK23" i="2"/>
  <c r="AM23" i="2"/>
  <c r="AO23" i="2"/>
  <c r="AQ23" i="2"/>
  <c r="AL24" i="2"/>
  <c r="AN24" i="2"/>
  <c r="AP24" i="2"/>
  <c r="AK25" i="2"/>
  <c r="AM25" i="2"/>
  <c r="AO25" i="2"/>
  <c r="AQ25" i="2"/>
  <c r="AL26" i="2"/>
  <c r="AN26" i="2"/>
  <c r="AP26" i="2"/>
  <c r="AK27" i="2"/>
  <c r="AM27" i="2"/>
  <c r="AO27" i="2"/>
  <c r="AQ27" i="2"/>
  <c r="AL28" i="2"/>
  <c r="AN28" i="2"/>
  <c r="AP28" i="2"/>
  <c r="AK29" i="2"/>
  <c r="AM29" i="2"/>
  <c r="AO29" i="2"/>
  <c r="AQ29" i="2"/>
  <c r="AL30" i="2"/>
  <c r="AN30" i="2"/>
  <c r="AP30" i="2"/>
  <c r="AR17" i="2"/>
  <c r="AT17" i="2"/>
  <c r="AV17" i="2"/>
  <c r="AR18" i="2"/>
  <c r="AT18" i="2"/>
  <c r="AV18" i="2"/>
  <c r="AR19" i="2"/>
  <c r="AT19" i="2"/>
  <c r="AV19" i="2"/>
  <c r="AR20" i="2"/>
  <c r="AT20" i="2"/>
  <c r="AV20" i="2"/>
  <c r="AR21" i="2"/>
  <c r="AT21" i="2"/>
  <c r="AV21" i="2"/>
  <c r="AR22" i="2"/>
  <c r="AT22" i="2"/>
  <c r="AV22" i="2"/>
  <c r="AR23" i="2"/>
  <c r="AT23" i="2"/>
  <c r="AV23" i="2"/>
  <c r="AR24" i="2"/>
  <c r="AT24" i="2"/>
  <c r="AV24" i="2"/>
  <c r="AR25" i="2"/>
  <c r="AT25" i="2"/>
  <c r="AV25" i="2"/>
  <c r="AR26" i="2"/>
  <c r="AT26" i="2"/>
  <c r="AV26" i="2"/>
  <c r="AR27" i="2"/>
  <c r="AT27" i="2"/>
  <c r="AV27" i="2"/>
  <c r="AR28" i="2"/>
  <c r="AT28" i="2"/>
  <c r="AV28" i="2"/>
  <c r="AR29" i="2"/>
  <c r="AT29" i="2"/>
  <c r="AV29" i="2"/>
  <c r="AR30" i="2"/>
  <c r="AT30" i="2"/>
  <c r="AV30" i="2"/>
  <c r="AK15" i="2"/>
  <c r="AM15" i="2"/>
  <c r="AO15" i="2"/>
  <c r="AQ15" i="2"/>
  <c r="AS15" i="2"/>
  <c r="AU15" i="2"/>
  <c r="AK16" i="2"/>
  <c r="AM16" i="2"/>
  <c r="AO16" i="2"/>
  <c r="AQ16" i="2"/>
  <c r="AS16" i="2"/>
  <c r="AU16" i="2"/>
  <c r="AY15" i="2"/>
  <c r="BA15" i="2"/>
  <c r="BC15" i="2"/>
  <c r="BE15" i="2"/>
  <c r="BG15" i="2"/>
  <c r="BI15" i="2"/>
  <c r="BK15" i="2"/>
  <c r="AY16" i="2"/>
  <c r="BA16" i="2"/>
  <c r="BC16" i="2"/>
  <c r="BE16" i="2"/>
  <c r="BG16" i="2"/>
  <c r="BI16" i="2"/>
  <c r="BK16" i="2"/>
  <c r="AY17" i="2"/>
  <c r="BA17" i="2"/>
  <c r="BC17" i="2"/>
  <c r="BE17" i="2"/>
  <c r="BG17" i="2"/>
  <c r="BI17" i="2"/>
  <c r="BK17" i="2"/>
  <c r="AY18" i="2"/>
  <c r="BA18" i="2"/>
  <c r="BC18" i="2"/>
  <c r="BE18" i="2"/>
  <c r="BG18" i="2"/>
  <c r="BI18" i="2"/>
  <c r="BK18" i="2"/>
  <c r="AY19" i="2"/>
  <c r="BA19" i="2"/>
  <c r="BC19" i="2"/>
  <c r="BE19" i="2"/>
  <c r="BG19" i="2"/>
  <c r="BI19" i="2"/>
  <c r="BK19" i="2"/>
  <c r="AY20" i="2"/>
  <c r="BA20" i="2"/>
  <c r="BC20" i="2"/>
  <c r="BE20" i="2"/>
  <c r="BG20" i="2"/>
  <c r="BI20" i="2"/>
  <c r="BK20" i="2"/>
  <c r="AY21" i="2"/>
  <c r="BA21" i="2"/>
  <c r="BC21" i="2"/>
  <c r="BE21" i="2"/>
  <c r="BG21" i="2"/>
  <c r="BI21" i="2"/>
  <c r="BK21" i="2"/>
  <c r="AY22" i="2"/>
  <c r="BA22" i="2"/>
  <c r="BC22" i="2"/>
  <c r="BE22" i="2"/>
  <c r="BG22" i="2"/>
  <c r="BI22" i="2"/>
  <c r="BK22" i="2"/>
  <c r="AY23" i="2"/>
  <c r="BA23" i="2"/>
  <c r="BC23" i="2"/>
  <c r="BE23" i="2"/>
  <c r="BG23" i="2"/>
  <c r="BI23" i="2"/>
  <c r="BK23" i="2"/>
  <c r="AY24" i="2"/>
  <c r="BA24" i="2"/>
  <c r="BC24" i="2"/>
  <c r="BE24" i="2"/>
  <c r="BG24" i="2"/>
  <c r="BI24" i="2"/>
  <c r="BK24" i="2"/>
  <c r="AY25" i="2"/>
  <c r="BA25" i="2"/>
  <c r="BC25" i="2"/>
  <c r="BE25" i="2"/>
  <c r="BG25" i="2"/>
  <c r="BI25" i="2"/>
  <c r="BK25" i="2"/>
  <c r="AY26" i="2"/>
  <c r="BA26" i="2"/>
  <c r="BC26" i="2"/>
  <c r="BE26" i="2"/>
  <c r="BG26" i="2"/>
  <c r="BI26" i="2"/>
  <c r="BK26" i="2"/>
  <c r="AY27" i="2"/>
  <c r="BA27" i="2"/>
  <c r="BC27" i="2"/>
  <c r="BE27" i="2"/>
  <c r="BG27" i="2"/>
  <c r="BI27" i="2"/>
  <c r="BK27" i="2"/>
  <c r="AY28" i="2"/>
  <c r="BA28" i="2"/>
  <c r="BC28" i="2"/>
  <c r="BE28" i="2"/>
  <c r="BG28" i="2"/>
  <c r="BI28" i="2"/>
  <c r="BK28" i="2"/>
  <c r="AY29" i="2"/>
  <c r="BA29" i="2"/>
  <c r="BC29" i="2"/>
  <c r="BE29" i="2"/>
  <c r="BG29" i="2"/>
  <c r="BI29" i="2"/>
  <c r="BK29" i="2"/>
  <c r="AY30" i="2"/>
  <c r="BA30" i="2"/>
  <c r="BC30" i="2"/>
  <c r="BE30" i="2"/>
  <c r="BG30" i="2"/>
  <c r="BI30" i="2"/>
  <c r="BK30" i="2"/>
  <c r="AH30" i="2" l="1"/>
  <c r="AH29" i="2"/>
  <c r="AH28" i="2"/>
  <c r="AH27" i="2"/>
  <c r="AH26" i="2"/>
  <c r="AH25" i="2"/>
  <c r="AH24" i="2"/>
  <c r="AH23" i="2"/>
  <c r="AH22" i="2"/>
  <c r="AH21" i="2"/>
  <c r="AH20" i="2"/>
  <c r="AH19" i="2"/>
  <c r="AH18" i="2"/>
  <c r="AH17" i="2"/>
</calcChain>
</file>

<file path=xl/sharedStrings.xml><?xml version="1.0" encoding="utf-8"?>
<sst xmlns="http://schemas.openxmlformats.org/spreadsheetml/2006/main" count="106" uniqueCount="58">
  <si>
    <t>Male</t>
  </si>
  <si>
    <t>Female</t>
  </si>
  <si>
    <t>EASR per 100,000 population</t>
  </si>
  <si>
    <t>Year</t>
  </si>
  <si>
    <t>Age stardardisation based on European standard population</t>
  </si>
  <si>
    <t>Population counts based on Scottish Mid Year Estimates</t>
  </si>
  <si>
    <t>back to contents</t>
  </si>
  <si>
    <t>2001</t>
  </si>
  <si>
    <t>2011</t>
  </si>
  <si>
    <t>2002</t>
  </si>
  <si>
    <t>2003</t>
  </si>
  <si>
    <t>2004</t>
  </si>
  <si>
    <t>2005</t>
  </si>
  <si>
    <t>2006</t>
  </si>
  <si>
    <t>2007</t>
  </si>
  <si>
    <t>2008</t>
  </si>
  <si>
    <t>2009</t>
  </si>
  <si>
    <t>2010</t>
  </si>
  <si>
    <t>2012</t>
  </si>
  <si>
    <t>2013</t>
  </si>
  <si>
    <t>2014</t>
  </si>
  <si>
    <t>2015</t>
  </si>
  <si>
    <t>YLL calculated using 2013 Scottish life expectancy, as published by ONS</t>
  </si>
  <si>
    <t>2000</t>
  </si>
  <si>
    <t>Ayrshire &amp; Arran</t>
  </si>
  <si>
    <t>Borders</t>
  </si>
  <si>
    <t>Dumfries &amp; Galloway</t>
  </si>
  <si>
    <t>Fife</t>
  </si>
  <si>
    <t>Forth Valley</t>
  </si>
  <si>
    <t>Grampian</t>
  </si>
  <si>
    <t>Greater Glasgow &amp; Clyde</t>
  </si>
  <si>
    <t>Highland</t>
  </si>
  <si>
    <t>Lanarkshire</t>
  </si>
  <si>
    <t>Lothian</t>
  </si>
  <si>
    <t>Orkney</t>
  </si>
  <si>
    <t>Shetland</t>
  </si>
  <si>
    <t>Tayside</t>
  </si>
  <si>
    <t>Western Isles</t>
  </si>
  <si>
    <t>Scotland</t>
  </si>
  <si>
    <t>EAS YLL rate (both male and female)</t>
  </si>
  <si>
    <t>European age sex standardised YLL rate per 100,000 population by health board of residence since 2000.</t>
  </si>
  <si>
    <t>year</t>
  </si>
  <si>
    <t>Males</t>
  </si>
  <si>
    <t>Females</t>
  </si>
  <si>
    <t>Ranks</t>
  </si>
  <si>
    <t>top</t>
  </si>
  <si>
    <t>Table 1. EAS YLL rate by year and health board of residence - males</t>
  </si>
  <si>
    <t>Table 2. EAS YLL rate by year and health board of residence - females</t>
  </si>
  <si>
    <t>Table 3. EAS YLL rate by year and health board of residence - individuals</t>
  </si>
  <si>
    <t>Table 4. Ranking of the EAS YLL rate for each health board in a given year - males</t>
  </si>
  <si>
    <t>Table 5. Ranking of the EAS YLL rate for each health board in a given year - females</t>
  </si>
  <si>
    <t xml:space="preserve">The calculation of EAS values for each health board uses mid-year estimates for each HB, age group and sex. </t>
  </si>
  <si>
    <t>We assigned a death to a health board based on the postcode in the death record. However around 0.7% of deaths don't have a postcode.</t>
  </si>
  <si>
    <t>From a visual inspection of these deaths one can see that the address refers either to a foreing country or an address in England, Wales or Northern Ireland.</t>
  </si>
  <si>
    <t>We have included these deaths in the national analysis and assigned them to an unknown health board in this file. This unknwon HB won't appear when</t>
  </si>
  <si>
    <t>Mean</t>
  </si>
  <si>
    <t>presenting rates, because there's no a population based that can be used as denominator.</t>
  </si>
  <si>
    <t>Scottish Burden of Disease Mortality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6"/>
      <name val="Arial"/>
      <family val="2"/>
    </font>
    <font>
      <sz val="9"/>
      <color theme="1"/>
      <name val="Arial"/>
      <family val="2"/>
    </font>
    <font>
      <b/>
      <sz val="9"/>
      <name val="Arial"/>
      <family val="2"/>
    </font>
    <font>
      <b/>
      <sz val="9"/>
      <color theme="1"/>
      <name val="Arial"/>
      <family val="2"/>
    </font>
    <font>
      <i/>
      <sz val="9"/>
      <color theme="1"/>
      <name val="Arial"/>
      <family val="2"/>
    </font>
    <font>
      <sz val="9"/>
      <name val="Arial"/>
      <family val="2"/>
    </font>
    <font>
      <b/>
      <sz val="16"/>
      <color theme="1"/>
      <name val="Arial"/>
      <family val="2"/>
    </font>
    <font>
      <sz val="12"/>
      <color rgb="FFFF0000"/>
      <name val="Arial"/>
      <family val="2"/>
    </font>
    <font>
      <u/>
      <sz val="11"/>
      <color theme="10"/>
      <name val="Calibri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  <font>
      <sz val="1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none">
        <bgColor rgb="FFFFFFFF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445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2" borderId="1"/>
    <xf numFmtId="0" fontId="2" fillId="2" borderId="1"/>
    <xf numFmtId="0" fontId="11" fillId="2" borderId="1" applyNumberFormat="0" applyFill="0" applyBorder="0" applyAlignment="0" applyProtection="0">
      <alignment vertical="top"/>
      <protection locked="0"/>
    </xf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</cellStyleXfs>
  <cellXfs count="65">
    <xf numFmtId="0" fontId="0" fillId="0" borderId="0" xfId="0"/>
    <xf numFmtId="0" fontId="3" fillId="3" borderId="1" xfId="37" applyFont="1" applyFill="1"/>
    <xf numFmtId="0" fontId="4" fillId="3" borderId="1" xfId="0" applyFont="1" applyFill="1" applyBorder="1"/>
    <xf numFmtId="164" fontId="5" fillId="4" borderId="2" xfId="37" applyNumberFormat="1" applyFont="1" applyFill="1" applyBorder="1" applyAlignment="1">
      <alignment horizontal="center"/>
    </xf>
    <xf numFmtId="0" fontId="6" fillId="4" borderId="2" xfId="0" applyFont="1" applyFill="1" applyBorder="1"/>
    <xf numFmtId="1" fontId="4" fillId="4" borderId="1" xfId="0" applyNumberFormat="1" applyFont="1" applyFill="1" applyBorder="1"/>
    <xf numFmtId="0" fontId="8" fillId="3" borderId="1" xfId="38" applyFont="1" applyFill="1"/>
    <xf numFmtId="1" fontId="4" fillId="4" borderId="4" xfId="0" applyNumberFormat="1" applyFont="1" applyFill="1" applyBorder="1"/>
    <xf numFmtId="0" fontId="7" fillId="3" borderId="1" xfId="0" applyFont="1" applyFill="1" applyBorder="1"/>
    <xf numFmtId="0" fontId="0" fillId="3" borderId="1" xfId="0" applyFill="1" applyBorder="1"/>
    <xf numFmtId="0" fontId="10" fillId="3" borderId="1" xfId="0" applyFont="1" applyFill="1" applyBorder="1"/>
    <xf numFmtId="0" fontId="11" fillId="3" borderId="1" xfId="39" applyFill="1" applyAlignment="1" applyProtection="1"/>
    <xf numFmtId="0" fontId="6" fillId="3" borderId="2" xfId="0" applyFont="1" applyFill="1" applyBorder="1"/>
    <xf numFmtId="1" fontId="4" fillId="3" borderId="1" xfId="0" applyNumberFormat="1" applyFont="1" applyFill="1" applyBorder="1"/>
    <xf numFmtId="0" fontId="4" fillId="4" borderId="1" xfId="0" applyFont="1" applyFill="1" applyBorder="1"/>
    <xf numFmtId="1" fontId="4" fillId="3" borderId="2" xfId="0" applyNumberFormat="1" applyFont="1" applyFill="1" applyBorder="1"/>
    <xf numFmtId="0" fontId="10" fillId="3" borderId="1" xfId="0" applyFont="1" applyFill="1" applyBorder="1" applyAlignment="1"/>
    <xf numFmtId="3" fontId="12" fillId="6" borderId="1" xfId="0" applyNumberFormat="1" applyFont="1" applyFill="1" applyBorder="1"/>
    <xf numFmtId="3" fontId="12" fillId="5" borderId="1" xfId="0" applyNumberFormat="1" applyFont="1" applyFill="1" applyBorder="1"/>
    <xf numFmtId="3" fontId="12" fillId="6" borderId="4" xfId="0" applyNumberFormat="1" applyFont="1" applyFill="1" applyBorder="1"/>
    <xf numFmtId="3" fontId="12" fillId="5" borderId="4" xfId="0" applyNumberFormat="1" applyFont="1" applyFill="1" applyBorder="1"/>
    <xf numFmtId="3" fontId="12" fillId="3" borderId="1" xfId="0" applyNumberFormat="1" applyFont="1" applyFill="1" applyBorder="1"/>
    <xf numFmtId="3" fontId="12" fillId="3" borderId="2" xfId="0" applyNumberFormat="1" applyFont="1" applyFill="1" applyBorder="1"/>
    <xf numFmtId="0" fontId="4" fillId="3" borderId="1" xfId="0" applyFont="1" applyFill="1" applyBorder="1" applyAlignment="1"/>
    <xf numFmtId="0" fontId="4" fillId="3" borderId="5" xfId="0" applyFont="1" applyFill="1" applyBorder="1"/>
    <xf numFmtId="0" fontId="4" fillId="3" borderId="6" xfId="0" applyFont="1" applyFill="1" applyBorder="1"/>
    <xf numFmtId="0" fontId="4" fillId="3" borderId="7" xfId="0" applyFont="1" applyFill="1" applyBorder="1"/>
    <xf numFmtId="0" fontId="4" fillId="3" borderId="4" xfId="0" applyFont="1" applyFill="1" applyBorder="1"/>
    <xf numFmtId="0" fontId="4" fillId="3" borderId="8" xfId="0" applyFont="1" applyFill="1" applyBorder="1"/>
    <xf numFmtId="0" fontId="0" fillId="3" borderId="0" xfId="0" applyFill="1"/>
    <xf numFmtId="0" fontId="0" fillId="3" borderId="4" xfId="0" applyFill="1" applyBorder="1"/>
    <xf numFmtId="3" fontId="12" fillId="7" borderId="1" xfId="0" applyNumberFormat="1" applyFont="1" applyFill="1" applyBorder="1"/>
    <xf numFmtId="3" fontId="12" fillId="7" borderId="4" xfId="0" applyNumberFormat="1" applyFont="1" applyFill="1" applyBorder="1"/>
    <xf numFmtId="0" fontId="11" fillId="3" borderId="1" xfId="39" applyFill="1" applyBorder="1" applyAlignment="1" applyProtection="1"/>
    <xf numFmtId="0" fontId="4" fillId="3" borderId="2" xfId="0" applyFont="1" applyFill="1" applyBorder="1" applyAlignment="1">
      <alignment wrapText="1"/>
    </xf>
    <xf numFmtId="0" fontId="4" fillId="3" borderId="3" xfId="0" applyFont="1" applyFill="1" applyBorder="1" applyAlignment="1">
      <alignment wrapText="1"/>
    </xf>
    <xf numFmtId="0" fontId="4" fillId="6" borderId="2" xfId="0" applyFont="1" applyFill="1" applyBorder="1" applyAlignment="1">
      <alignment wrapText="1"/>
    </xf>
    <xf numFmtId="0" fontId="4" fillId="7" borderId="2" xfId="0" applyFont="1" applyFill="1" applyBorder="1" applyAlignment="1">
      <alignment wrapText="1"/>
    </xf>
    <xf numFmtId="0" fontId="4" fillId="5" borderId="2" xfId="0" applyFont="1" applyFill="1" applyBorder="1" applyAlignment="1">
      <alignment wrapText="1"/>
    </xf>
    <xf numFmtId="3" fontId="4" fillId="3" borderId="1" xfId="0" applyNumberFormat="1" applyFont="1" applyFill="1" applyBorder="1"/>
    <xf numFmtId="0" fontId="12" fillId="3" borderId="1" xfId="0" applyFont="1" applyFill="1" applyBorder="1"/>
    <xf numFmtId="0" fontId="13" fillId="3" borderId="1" xfId="0" applyFont="1" applyFill="1" applyBorder="1"/>
    <xf numFmtId="0" fontId="12" fillId="3" borderId="0" xfId="0" applyFont="1" applyFill="1" applyBorder="1"/>
    <xf numFmtId="1" fontId="12" fillId="3" borderId="1" xfId="0" applyNumberFormat="1" applyFont="1" applyFill="1" applyBorder="1"/>
    <xf numFmtId="1" fontId="13" fillId="3" borderId="1" xfId="0" applyNumberFormat="1" applyFont="1" applyFill="1" applyBorder="1"/>
    <xf numFmtId="1" fontId="12" fillId="3" borderId="0" xfId="0" applyNumberFormat="1" applyFont="1" applyFill="1" applyBorder="1"/>
    <xf numFmtId="0" fontId="12" fillId="3" borderId="1" xfId="0" applyNumberFormat="1" applyFont="1" applyFill="1" applyBorder="1"/>
    <xf numFmtId="0" fontId="0" fillId="3" borderId="1" xfId="0" applyFont="1" applyFill="1" applyBorder="1" applyAlignment="1">
      <alignment wrapText="1"/>
    </xf>
    <xf numFmtId="0" fontId="4" fillId="3" borderId="10" xfId="0" applyFont="1" applyFill="1" applyBorder="1" applyAlignment="1">
      <alignment textRotation="45" wrapText="1"/>
    </xf>
    <xf numFmtId="0" fontId="4" fillId="3" borderId="11" xfId="0" applyFont="1" applyFill="1" applyBorder="1" applyAlignment="1">
      <alignment textRotation="45" wrapText="1"/>
    </xf>
    <xf numFmtId="0" fontId="4" fillId="3" borderId="9" xfId="0" applyFont="1" applyFill="1" applyBorder="1" applyAlignment="1">
      <alignment textRotation="45" wrapText="1"/>
    </xf>
    <xf numFmtId="0" fontId="0" fillId="3" borderId="8" xfId="0" applyFill="1" applyBorder="1"/>
    <xf numFmtId="0" fontId="4" fillId="3" borderId="4" xfId="0" applyFont="1" applyFill="1" applyBorder="1" applyAlignment="1"/>
    <xf numFmtId="0" fontId="11" fillId="3" borderId="4" xfId="39" applyFill="1" applyBorder="1" applyAlignment="1" applyProtection="1"/>
    <xf numFmtId="0" fontId="9" fillId="2" borderId="1" xfId="0" applyFont="1" applyFill="1" applyBorder="1"/>
    <xf numFmtId="0" fontId="14" fillId="3" borderId="1" xfId="0" applyFont="1" applyFill="1" applyBorder="1" applyAlignment="1"/>
    <xf numFmtId="164" fontId="5" fillId="3" borderId="2" xfId="37" applyNumberFormat="1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164" fontId="5" fillId="6" borderId="3" xfId="37" applyNumberFormat="1" applyFont="1" applyFill="1" applyBorder="1" applyAlignment="1">
      <alignment horizontal="center"/>
    </xf>
    <xf numFmtId="164" fontId="5" fillId="5" borderId="3" xfId="37" applyNumberFormat="1" applyFont="1" applyFill="1" applyBorder="1" applyAlignment="1">
      <alignment horizontal="center"/>
    </xf>
    <xf numFmtId="164" fontId="5" fillId="4" borderId="12" xfId="37" applyNumberFormat="1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</cellXfs>
  <cellStyles count="1445">
    <cellStyle name="Hyperlink" xfId="39" builtinId="8"/>
    <cellStyle name="Normal" xfId="0" builtinId="0"/>
    <cellStyle name="Normal 2" xfId="37"/>
    <cellStyle name="Normal 3" xfId="38"/>
    <cellStyle name="style1427208935133" xfId="1"/>
    <cellStyle name="style1427208935165" xfId="2"/>
    <cellStyle name="style1427208935180" xfId="3"/>
    <cellStyle name="style1427208935196" xfId="4"/>
    <cellStyle name="style1427208935227" xfId="5"/>
    <cellStyle name="style1427208935243" xfId="6"/>
    <cellStyle name="style1427208935274" xfId="7"/>
    <cellStyle name="style1427208935289" xfId="8"/>
    <cellStyle name="style1427208935336" xfId="9"/>
    <cellStyle name="style1427208935367" xfId="10"/>
    <cellStyle name="style1427208935383" xfId="11"/>
    <cellStyle name="style1427208935414" xfId="12"/>
    <cellStyle name="style1427208935430" xfId="13"/>
    <cellStyle name="style1427208935461" xfId="14"/>
    <cellStyle name="style1427208935477" xfId="15"/>
    <cellStyle name="style1427208935508" xfId="16"/>
    <cellStyle name="style1427208935523" xfId="17"/>
    <cellStyle name="style1427208935555" xfId="18"/>
    <cellStyle name="style1427208935601" xfId="19"/>
    <cellStyle name="style1427208935617" xfId="20"/>
    <cellStyle name="style1427208935633" xfId="21"/>
    <cellStyle name="style1427208935648" xfId="22"/>
    <cellStyle name="style1427208935664" xfId="23"/>
    <cellStyle name="style1427208935695" xfId="24"/>
    <cellStyle name="style1427208935711" xfId="25"/>
    <cellStyle name="style1427208935726" xfId="26"/>
    <cellStyle name="style1427208935742" xfId="27"/>
    <cellStyle name="style1427208935757" xfId="28"/>
    <cellStyle name="style1427208935789" xfId="29"/>
    <cellStyle name="style1427208935804" xfId="30"/>
    <cellStyle name="style1427208935851" xfId="31"/>
    <cellStyle name="style1427208935882" xfId="32"/>
    <cellStyle name="style1427208935898" xfId="33"/>
    <cellStyle name="style1427208935929" xfId="34"/>
    <cellStyle name="style1427208935945" xfId="35"/>
    <cellStyle name="style1427208935976" xfId="36"/>
    <cellStyle name="style1437401209829" xfId="79"/>
    <cellStyle name="style1437401209845" xfId="78"/>
    <cellStyle name="style1437401209861" xfId="80"/>
    <cellStyle name="style1437401209876" xfId="81"/>
    <cellStyle name="style1437401209892" xfId="82"/>
    <cellStyle name="style1437401209907" xfId="86"/>
    <cellStyle name="style1437401209939" xfId="87"/>
    <cellStyle name="style1437401209985" xfId="92"/>
    <cellStyle name="style1437401210001" xfId="93"/>
    <cellStyle name="style1437401210017" xfId="83"/>
    <cellStyle name="style1437401210032" xfId="84"/>
    <cellStyle name="style1437401210063" xfId="85"/>
    <cellStyle name="style1437401210079" xfId="88"/>
    <cellStyle name="style1437401210095" xfId="90"/>
    <cellStyle name="style1437401210110" xfId="89"/>
    <cellStyle name="style1437401210126" xfId="91"/>
    <cellStyle name="style1437401210141" xfId="94"/>
    <cellStyle name="style1437401210157" xfId="95"/>
    <cellStyle name="style1437401210188" xfId="96"/>
    <cellStyle name="style1437401210204" xfId="97"/>
    <cellStyle name="style1437401210219" xfId="102"/>
    <cellStyle name="style1437401210235" xfId="111"/>
    <cellStyle name="style1437401210251" xfId="98"/>
    <cellStyle name="style1437401210266" xfId="103"/>
    <cellStyle name="style1437401210297" xfId="112"/>
    <cellStyle name="style1437401210313" xfId="99"/>
    <cellStyle name="style1437401210329" xfId="100"/>
    <cellStyle name="style1437401210375" xfId="101"/>
    <cellStyle name="style1437401210391" xfId="104"/>
    <cellStyle name="style1437401210422" xfId="105"/>
    <cellStyle name="style1437401210438" xfId="106"/>
    <cellStyle name="style1437401210453" xfId="107"/>
    <cellStyle name="style1437401210469" xfId="108"/>
    <cellStyle name="style1437401210485" xfId="109"/>
    <cellStyle name="style1437401210516" xfId="110"/>
    <cellStyle name="style1437401210594" xfId="113"/>
    <cellStyle name="style1437401210609" xfId="114"/>
    <cellStyle name="style1437401210625" xfId="115"/>
    <cellStyle name="style1437401211982" xfId="41"/>
    <cellStyle name="style1437401212013" xfId="40"/>
    <cellStyle name="style1437401212029" xfId="42"/>
    <cellStyle name="style1437401212045" xfId="43"/>
    <cellStyle name="style1437401212060" xfId="44"/>
    <cellStyle name="style1437401212076" xfId="48"/>
    <cellStyle name="style1437401212091" xfId="49"/>
    <cellStyle name="style1437401212107" xfId="54"/>
    <cellStyle name="style1437401212138" xfId="55"/>
    <cellStyle name="style1437401212154" xfId="45"/>
    <cellStyle name="style1437401212169" xfId="46"/>
    <cellStyle name="style1437401212185" xfId="47"/>
    <cellStyle name="style1437401212201" xfId="50"/>
    <cellStyle name="style1437401212263" xfId="52"/>
    <cellStyle name="style1437401212279" xfId="51"/>
    <cellStyle name="style1437401212294" xfId="53"/>
    <cellStyle name="style1437401212310" xfId="56"/>
    <cellStyle name="style1437401212325" xfId="57"/>
    <cellStyle name="style1437401212341" xfId="58"/>
    <cellStyle name="style1437401212357" xfId="59"/>
    <cellStyle name="style1437401212372" xfId="64"/>
    <cellStyle name="style1437401212403" xfId="73"/>
    <cellStyle name="style1437401212419" xfId="60"/>
    <cellStyle name="style1437401212435" xfId="65"/>
    <cellStyle name="style1437401212450" xfId="74"/>
    <cellStyle name="style1437401212466" xfId="61"/>
    <cellStyle name="style1437401212481" xfId="62"/>
    <cellStyle name="style1437401212513" xfId="63"/>
    <cellStyle name="style1437401212528" xfId="66"/>
    <cellStyle name="style1437401212544" xfId="67"/>
    <cellStyle name="style1437401212559" xfId="68"/>
    <cellStyle name="style1437401212575" xfId="69"/>
    <cellStyle name="style1437401212622" xfId="70"/>
    <cellStyle name="style1437401212653" xfId="71"/>
    <cellStyle name="style1437401212669" xfId="72"/>
    <cellStyle name="style1437401212747" xfId="75"/>
    <cellStyle name="style1437401212762" xfId="76"/>
    <cellStyle name="style1437401212793" xfId="77"/>
    <cellStyle name="style1441705590726" xfId="154"/>
    <cellStyle name="style1441705590776" xfId="155"/>
    <cellStyle name="style1441705590791" xfId="156"/>
    <cellStyle name="style1441705590807" xfId="157"/>
    <cellStyle name="style1441705590822" xfId="158"/>
    <cellStyle name="style1441705590854" xfId="162"/>
    <cellStyle name="style1441705590869" xfId="163"/>
    <cellStyle name="style1441705590916" xfId="168"/>
    <cellStyle name="style1441705590932" xfId="169"/>
    <cellStyle name="style1441705590947" xfId="159"/>
    <cellStyle name="style1441705590978" xfId="160"/>
    <cellStyle name="style1441705590994" xfId="161"/>
    <cellStyle name="style1441705591010" xfId="164"/>
    <cellStyle name="style1441705591025" xfId="166"/>
    <cellStyle name="style1441705591056" xfId="165"/>
    <cellStyle name="style1441705591072" xfId="167"/>
    <cellStyle name="style1441705591088" xfId="170"/>
    <cellStyle name="style1441705591103" xfId="171"/>
    <cellStyle name="style1441705591134" xfId="172"/>
    <cellStyle name="style1441705591150" xfId="173"/>
    <cellStyle name="style1441705591166" xfId="178"/>
    <cellStyle name="style1441705591181" xfId="187"/>
    <cellStyle name="style1441705591228" xfId="174"/>
    <cellStyle name="style1441705591244" xfId="179"/>
    <cellStyle name="style1441705591259" xfId="188"/>
    <cellStyle name="style1441705591275" xfId="175"/>
    <cellStyle name="style1441705591306" xfId="176"/>
    <cellStyle name="style1441705591322" xfId="177"/>
    <cellStyle name="style1441705591337" xfId="180"/>
    <cellStyle name="style1441705591353" xfId="181"/>
    <cellStyle name="style1441705591384" xfId="182"/>
    <cellStyle name="style1441705591400" xfId="183"/>
    <cellStyle name="style1441705591415" xfId="184"/>
    <cellStyle name="style1441705591431" xfId="185"/>
    <cellStyle name="style1441705591446" xfId="186"/>
    <cellStyle name="style1441705591587" xfId="189"/>
    <cellStyle name="style1441705591602" xfId="190"/>
    <cellStyle name="style1441705591634" xfId="191"/>
    <cellStyle name="style1441705594083" xfId="116"/>
    <cellStyle name="style1441705594098" xfId="117"/>
    <cellStyle name="style1441705594130" xfId="118"/>
    <cellStyle name="style1441705594145" xfId="119"/>
    <cellStyle name="style1441705594161" xfId="120"/>
    <cellStyle name="style1441705594176" xfId="124"/>
    <cellStyle name="style1441705594208" xfId="125"/>
    <cellStyle name="style1441705594223" xfId="130"/>
    <cellStyle name="style1441705594239" xfId="131"/>
    <cellStyle name="style1441705594254" xfId="121"/>
    <cellStyle name="style1441705594286" xfId="122"/>
    <cellStyle name="style1441705594301" xfId="123"/>
    <cellStyle name="style1441705594332" xfId="126"/>
    <cellStyle name="style1441705594364" xfId="128"/>
    <cellStyle name="style1441705594379" xfId="127"/>
    <cellStyle name="style1441705594395" xfId="129"/>
    <cellStyle name="style1441705594410" xfId="132"/>
    <cellStyle name="style1441705594442" xfId="133"/>
    <cellStyle name="style1441705594457" xfId="134"/>
    <cellStyle name="style1441705594473" xfId="135"/>
    <cellStyle name="style1441705594488" xfId="140"/>
    <cellStyle name="style1441705594504" xfId="149"/>
    <cellStyle name="style1441705594520" xfId="136"/>
    <cellStyle name="style1441705594535" xfId="141"/>
    <cellStyle name="style1441705594566" xfId="150"/>
    <cellStyle name="style1441705594598" xfId="137"/>
    <cellStyle name="style1441705594629" xfId="138"/>
    <cellStyle name="style1441705594644" xfId="139"/>
    <cellStyle name="style1441705594660" xfId="142"/>
    <cellStyle name="style1441705594691" xfId="143"/>
    <cellStyle name="style1441705594707" xfId="144"/>
    <cellStyle name="style1441705594722" xfId="145"/>
    <cellStyle name="style1441705594738" xfId="146"/>
    <cellStyle name="style1441705594754" xfId="147"/>
    <cellStyle name="style1441705594769" xfId="148"/>
    <cellStyle name="style1441705594910" xfId="151"/>
    <cellStyle name="style1441705594925" xfId="152"/>
    <cellStyle name="style1441705594941" xfId="153"/>
    <cellStyle name="style1441713419762" xfId="230"/>
    <cellStyle name="style1441713419778" xfId="231"/>
    <cellStyle name="style1441713419794" xfId="232"/>
    <cellStyle name="style1441713419809" xfId="233"/>
    <cellStyle name="style1441713419840" xfId="234"/>
    <cellStyle name="style1441713419856" xfId="238"/>
    <cellStyle name="style1441713419872" xfId="239"/>
    <cellStyle name="style1441713419887" xfId="244"/>
    <cellStyle name="style1441713419918" xfId="245"/>
    <cellStyle name="style1441713419934" xfId="235"/>
    <cellStyle name="style1441713419950" xfId="236"/>
    <cellStyle name="style1441713419965" xfId="237"/>
    <cellStyle name="style1441713419981" xfId="240"/>
    <cellStyle name="style1441713420012" xfId="242"/>
    <cellStyle name="style1441713420028" xfId="241"/>
    <cellStyle name="style1441713420043" xfId="243"/>
    <cellStyle name="style1441713420059" xfId="246"/>
    <cellStyle name="style1441713420074" xfId="247"/>
    <cellStyle name="style1441713420090" xfId="248"/>
    <cellStyle name="style1441713420121" xfId="249"/>
    <cellStyle name="style1441713420137" xfId="254"/>
    <cellStyle name="style1441713420152" xfId="263"/>
    <cellStyle name="style1441713420168" xfId="250"/>
    <cellStyle name="style1441713420184" xfId="255"/>
    <cellStyle name="style1441713420215" xfId="264"/>
    <cellStyle name="style1441713420230" xfId="251"/>
    <cellStyle name="style1441713420246" xfId="252"/>
    <cellStyle name="style1441713420262" xfId="253"/>
    <cellStyle name="style1441713420277" xfId="256"/>
    <cellStyle name="style1441713420308" xfId="257"/>
    <cellStyle name="style1441713420324" xfId="258"/>
    <cellStyle name="style1441713420340" xfId="259"/>
    <cellStyle name="style1441713420355" xfId="260"/>
    <cellStyle name="style1441713420371" xfId="261"/>
    <cellStyle name="style1441713420386" xfId="262"/>
    <cellStyle name="style1441713420496" xfId="265"/>
    <cellStyle name="style1441713420511" xfId="266"/>
    <cellStyle name="style1441713420527" xfId="267"/>
    <cellStyle name="style1441713422735" xfId="192"/>
    <cellStyle name="style1441713422762" xfId="193"/>
    <cellStyle name="style1441713422809" xfId="194"/>
    <cellStyle name="style1441713422825" xfId="195"/>
    <cellStyle name="style1441713422840" xfId="196"/>
    <cellStyle name="style1441713422856" xfId="200"/>
    <cellStyle name="style1441713422872" xfId="201"/>
    <cellStyle name="style1441713422903" xfId="206"/>
    <cellStyle name="style1441713422918" xfId="207"/>
    <cellStyle name="style1441713422934" xfId="197"/>
    <cellStyle name="style1441713422950" xfId="198"/>
    <cellStyle name="style1441713422981" xfId="199"/>
    <cellStyle name="style1441713422996" xfId="202"/>
    <cellStyle name="style1441713423012" xfId="204"/>
    <cellStyle name="style1441713423043" xfId="203"/>
    <cellStyle name="style1441713423059" xfId="205"/>
    <cellStyle name="style1441713423074" xfId="208"/>
    <cellStyle name="style1441713423106" xfId="209"/>
    <cellStyle name="style1441713423121" xfId="210"/>
    <cellStyle name="style1441713423152" xfId="211"/>
    <cellStyle name="style1441713423168" xfId="216"/>
    <cellStyle name="style1441713423171" xfId="225"/>
    <cellStyle name="style1441713423181" xfId="212"/>
    <cellStyle name="style1441713423196" xfId="217"/>
    <cellStyle name="style1441713423223" xfId="226"/>
    <cellStyle name="style1441713423238" xfId="213"/>
    <cellStyle name="style1441713423261" xfId="214"/>
    <cellStyle name="style1441713423278" xfId="215"/>
    <cellStyle name="style1441713423298" xfId="218"/>
    <cellStyle name="style1441713423321" xfId="219"/>
    <cellStyle name="style1441713423341" xfId="220"/>
    <cellStyle name="style1441713423363" xfId="221"/>
    <cellStyle name="style1441713423378" xfId="222"/>
    <cellStyle name="style1441713423398" xfId="223"/>
    <cellStyle name="style1441713423413" xfId="224"/>
    <cellStyle name="style1441713423518" xfId="227"/>
    <cellStyle name="style1441713423538" xfId="228"/>
    <cellStyle name="style1441713423623" xfId="229"/>
    <cellStyle name="style1441714766777" xfId="306"/>
    <cellStyle name="style1441714766824" xfId="307"/>
    <cellStyle name="style1441714766871" xfId="308"/>
    <cellStyle name="style1441714766902" xfId="309"/>
    <cellStyle name="style1441714766933" xfId="310"/>
    <cellStyle name="style1441714766949" xfId="314"/>
    <cellStyle name="style1441714766980" xfId="315"/>
    <cellStyle name="style1441714767011" xfId="320"/>
    <cellStyle name="style1441714767027" xfId="321"/>
    <cellStyle name="style1441714767058" xfId="311"/>
    <cellStyle name="style1441714767089" xfId="312"/>
    <cellStyle name="style1441714767105" xfId="313"/>
    <cellStyle name="style1441714767136" xfId="316"/>
    <cellStyle name="style1441714767183" xfId="318"/>
    <cellStyle name="style1441714767214" xfId="317"/>
    <cellStyle name="style1441714767230" xfId="319"/>
    <cellStyle name="style1441714767246" xfId="322"/>
    <cellStyle name="style1441714767278" xfId="323"/>
    <cellStyle name="style1441714767310" xfId="324"/>
    <cellStyle name="style1441714767325" xfId="325"/>
    <cellStyle name="style1441714767356" xfId="330"/>
    <cellStyle name="style1441714767388" xfId="339"/>
    <cellStyle name="style1441714767403" xfId="326"/>
    <cellStyle name="style1441714767434" xfId="331"/>
    <cellStyle name="style1441714767466" xfId="340"/>
    <cellStyle name="style1441714767512" xfId="327"/>
    <cellStyle name="style1441714767544" xfId="328"/>
    <cellStyle name="style1441714767559" xfId="329"/>
    <cellStyle name="style1441714767590" xfId="332"/>
    <cellStyle name="style1441714767606" xfId="333"/>
    <cellStyle name="style1441714767637" xfId="334"/>
    <cellStyle name="style1441714767653" xfId="335"/>
    <cellStyle name="style1441714767684" xfId="336"/>
    <cellStyle name="style1441714767700" xfId="337"/>
    <cellStyle name="style1441714767715" xfId="338"/>
    <cellStyle name="style1441714767949" xfId="341"/>
    <cellStyle name="style1441714767965" xfId="342"/>
    <cellStyle name="style1441714767996" xfId="343"/>
    <cellStyle name="style1441714768870" xfId="268"/>
    <cellStyle name="style1441714768885" xfId="269"/>
    <cellStyle name="style1441714768916" xfId="270"/>
    <cellStyle name="style1441714768932" xfId="271"/>
    <cellStyle name="style1441714768963" xfId="272"/>
    <cellStyle name="style1441714768979" xfId="276"/>
    <cellStyle name="style1441714768994" xfId="277"/>
    <cellStyle name="style1441714769026" xfId="282"/>
    <cellStyle name="style1441714769041" xfId="283"/>
    <cellStyle name="style1441714769088" xfId="273"/>
    <cellStyle name="style1441714769104" xfId="274"/>
    <cellStyle name="style1441714769135" xfId="275"/>
    <cellStyle name="style1441714769150" xfId="278"/>
    <cellStyle name="style1441714769182" xfId="280"/>
    <cellStyle name="style1441714769197" xfId="279"/>
    <cellStyle name="style1441714769213" xfId="281"/>
    <cellStyle name="style1441714769228" xfId="284"/>
    <cellStyle name="style1441714769260" xfId="285"/>
    <cellStyle name="style1441714769275" xfId="286"/>
    <cellStyle name="style1441714769322" xfId="287"/>
    <cellStyle name="style1441714769338" xfId="292"/>
    <cellStyle name="style1441714769369" xfId="301"/>
    <cellStyle name="style1441714769384" xfId="288"/>
    <cellStyle name="style1441714769400" xfId="293"/>
    <cellStyle name="style1441714769431" xfId="302"/>
    <cellStyle name="style1441714769447" xfId="289"/>
    <cellStyle name="style1441714769478" xfId="290"/>
    <cellStyle name="style1441714769494" xfId="291"/>
    <cellStyle name="style1441714769525" xfId="294"/>
    <cellStyle name="style1441714769556" xfId="295"/>
    <cellStyle name="style1441714769587" xfId="296"/>
    <cellStyle name="style1441714769603" xfId="297"/>
    <cellStyle name="style1441714769618" xfId="298"/>
    <cellStyle name="style1441714769650" xfId="299"/>
    <cellStyle name="style1441714769665" xfId="300"/>
    <cellStyle name="style1441714769837" xfId="303"/>
    <cellStyle name="style1441714769852" xfId="304"/>
    <cellStyle name="style1441714769868" xfId="305"/>
    <cellStyle name="style1441714834085" xfId="344"/>
    <cellStyle name="style1441714834116" xfId="345"/>
    <cellStyle name="style1441714834132" xfId="346"/>
    <cellStyle name="style1441714834147" xfId="347"/>
    <cellStyle name="style1441714834163" xfId="348"/>
    <cellStyle name="style1441714834179" xfId="352"/>
    <cellStyle name="style1441714834210" xfId="353"/>
    <cellStyle name="style1441714834225" xfId="357"/>
    <cellStyle name="style1441714834241" xfId="358"/>
    <cellStyle name="style1441714834257" xfId="349"/>
    <cellStyle name="style1441714834288" xfId="350"/>
    <cellStyle name="style1441714834303" xfId="351"/>
    <cellStyle name="style1441714834319" xfId="354"/>
    <cellStyle name="style1441714834350" xfId="355"/>
    <cellStyle name="style1441714834366" xfId="356"/>
    <cellStyle name="style1441714834413" xfId="359"/>
    <cellStyle name="style1441714834428" xfId="360"/>
    <cellStyle name="style1441714834459" xfId="361"/>
    <cellStyle name="style1441714834475" xfId="362"/>
    <cellStyle name="style1441714834491" xfId="367"/>
    <cellStyle name="style1441714834506" xfId="372"/>
    <cellStyle name="style1441714834537" xfId="363"/>
    <cellStyle name="style1441714834569" xfId="368"/>
    <cellStyle name="style1441714834600" xfId="373"/>
    <cellStyle name="style1441714834615" xfId="364"/>
    <cellStyle name="style1441714834647" xfId="365"/>
    <cellStyle name="style1441714834662" xfId="366"/>
    <cellStyle name="style1441714834678" xfId="369"/>
    <cellStyle name="style1441714834709" xfId="370"/>
    <cellStyle name="style1441714834725" xfId="371"/>
    <cellStyle name="style1441714834740" xfId="374"/>
    <cellStyle name="style1441714834787" xfId="375"/>
    <cellStyle name="style1441714834818" xfId="376"/>
    <cellStyle name="style1449833881171" xfId="412"/>
    <cellStyle name="style1449833881233" xfId="413"/>
    <cellStyle name="style1449833881264" xfId="414"/>
    <cellStyle name="style1449833881280" xfId="415"/>
    <cellStyle name="style1449833881342" xfId="416"/>
    <cellStyle name="style1449833881405" xfId="417"/>
    <cellStyle name="style1449833881436" xfId="421"/>
    <cellStyle name="style1449833881467" xfId="422"/>
    <cellStyle name="style1449833881483" xfId="427"/>
    <cellStyle name="style1449833881514" xfId="428"/>
    <cellStyle name="style1449833881545" xfId="418"/>
    <cellStyle name="style1449833881576" xfId="419"/>
    <cellStyle name="style1449833881608" xfId="420"/>
    <cellStyle name="style1449833881623" xfId="423"/>
    <cellStyle name="style1449833881654" xfId="425"/>
    <cellStyle name="style1449833881701" xfId="424"/>
    <cellStyle name="style1449833881732" xfId="426"/>
    <cellStyle name="style1449833881748" xfId="429"/>
    <cellStyle name="style1449833881779" xfId="430"/>
    <cellStyle name="style1449833881810" xfId="431"/>
    <cellStyle name="style1449833881842" xfId="432"/>
    <cellStyle name="style1449833881857" xfId="437"/>
    <cellStyle name="style1449833881920" xfId="442"/>
    <cellStyle name="style1449833881935" xfId="433"/>
    <cellStyle name="style1449833881982" xfId="438"/>
    <cellStyle name="style1449833882044" xfId="443"/>
    <cellStyle name="style1449833882060" xfId="434"/>
    <cellStyle name="style1449833882091" xfId="435"/>
    <cellStyle name="style1449833882107" xfId="436"/>
    <cellStyle name="style1449833882138" xfId="439"/>
    <cellStyle name="style1449833882169" xfId="440"/>
    <cellStyle name="style1449833882216" xfId="441"/>
    <cellStyle name="style1449833882528" xfId="444"/>
    <cellStyle name="style1449833882544" xfId="445"/>
    <cellStyle name="style1449833882575" xfId="446"/>
    <cellStyle name="style1449833884135" xfId="377"/>
    <cellStyle name="style1449833884166" xfId="378"/>
    <cellStyle name="style1449833884182" xfId="379"/>
    <cellStyle name="style1449833884197" xfId="380"/>
    <cellStyle name="style1449833884275" xfId="381"/>
    <cellStyle name="style1449833884291" xfId="382"/>
    <cellStyle name="style1449833884322" xfId="386"/>
    <cellStyle name="style1449833884338" xfId="387"/>
    <cellStyle name="style1449833884369" xfId="392"/>
    <cellStyle name="style1449833884385" xfId="393"/>
    <cellStyle name="style1449833884416" xfId="383"/>
    <cellStyle name="style1449833884431" xfId="384"/>
    <cellStyle name="style1449833884463" xfId="385"/>
    <cellStyle name="style1449833884509" xfId="388"/>
    <cellStyle name="style1449833884541" xfId="390"/>
    <cellStyle name="style1449833884556" xfId="389"/>
    <cellStyle name="style1449833884572" xfId="391"/>
    <cellStyle name="style1449833884603" xfId="394"/>
    <cellStyle name="style1449833884619" xfId="395"/>
    <cellStyle name="style1449833884650" xfId="396"/>
    <cellStyle name="style1449833884665" xfId="397"/>
    <cellStyle name="style1449833884681" xfId="402"/>
    <cellStyle name="style1449833884743" xfId="407"/>
    <cellStyle name="style1449833884759" xfId="398"/>
    <cellStyle name="style1449833884775" xfId="403"/>
    <cellStyle name="style1449833884837" xfId="408"/>
    <cellStyle name="style1449833884853" xfId="399"/>
    <cellStyle name="style1449833884868" xfId="400"/>
    <cellStyle name="style1449833884899" xfId="401"/>
    <cellStyle name="style1449833884946" xfId="404"/>
    <cellStyle name="style1449833884962" xfId="405"/>
    <cellStyle name="style1449833884993" xfId="406"/>
    <cellStyle name="style1449833885305" xfId="409"/>
    <cellStyle name="style1449833885321" xfId="410"/>
    <cellStyle name="style1449833885352" xfId="411"/>
    <cellStyle name="style1449833914088" xfId="447"/>
    <cellStyle name="style1449833914119" xfId="448"/>
    <cellStyle name="style1449833914135" xfId="449"/>
    <cellStyle name="style1449833914150" xfId="450"/>
    <cellStyle name="style1449833914166" xfId="451"/>
    <cellStyle name="style1449833914197" xfId="455"/>
    <cellStyle name="style1449833914213" xfId="456"/>
    <cellStyle name="style1449833914244" xfId="460"/>
    <cellStyle name="style1449833914291" xfId="461"/>
    <cellStyle name="style1449833914306" xfId="452"/>
    <cellStyle name="style1449833914338" xfId="453"/>
    <cellStyle name="style1449833914353" xfId="454"/>
    <cellStyle name="style1449833914384" xfId="457"/>
    <cellStyle name="style1449833914400" xfId="458"/>
    <cellStyle name="style1449833914431" xfId="459"/>
    <cellStyle name="style1449833914447" xfId="462"/>
    <cellStyle name="style1449833914478" xfId="463"/>
    <cellStyle name="style1449833914494" xfId="464"/>
    <cellStyle name="style1449833914540" xfId="465"/>
    <cellStyle name="style1449833914572" xfId="470"/>
    <cellStyle name="style1449833914587" xfId="478"/>
    <cellStyle name="style1449833914618" xfId="466"/>
    <cellStyle name="style1449833914650" xfId="471"/>
    <cellStyle name="style1449833914696" xfId="479"/>
    <cellStyle name="style1449833914712" xfId="467"/>
    <cellStyle name="style1449833914728" xfId="468"/>
    <cellStyle name="style1449833914759" xfId="469"/>
    <cellStyle name="style1449833914774" xfId="472"/>
    <cellStyle name="style1449833914821" xfId="473"/>
    <cellStyle name="style1449833914852" xfId="474"/>
    <cellStyle name="style1449833914899" xfId="475"/>
    <cellStyle name="style1449833914915" xfId="476"/>
    <cellStyle name="style1449833914930" xfId="477"/>
    <cellStyle name="style1449833914946" xfId="480"/>
    <cellStyle name="style1449833914977" xfId="481"/>
    <cellStyle name="style1449833914993" xfId="482"/>
    <cellStyle name="style1449839569854" xfId="554"/>
    <cellStyle name="style1449839569901" xfId="555"/>
    <cellStyle name="style1449839569948" xfId="556"/>
    <cellStyle name="style1449839569979" xfId="557"/>
    <cellStyle name="style1449839570010" xfId="558"/>
    <cellStyle name="style1449839570041" xfId="562"/>
    <cellStyle name="style1449839570072" xfId="563"/>
    <cellStyle name="style1449839570104" xfId="568"/>
    <cellStyle name="style1449839570150" xfId="569"/>
    <cellStyle name="style1449839570197" xfId="559"/>
    <cellStyle name="style1449839570228" xfId="560"/>
    <cellStyle name="style1449839570260" xfId="561"/>
    <cellStyle name="style1449839570291" xfId="564"/>
    <cellStyle name="style1449839570478" xfId="566"/>
    <cellStyle name="style1449839570525" xfId="565"/>
    <cellStyle name="style1449839570540" xfId="567"/>
    <cellStyle name="style1449839570587" xfId="570"/>
    <cellStyle name="style1449839570618" xfId="571"/>
    <cellStyle name="style1449839570665" xfId="572"/>
    <cellStyle name="style1449839570696" xfId="573"/>
    <cellStyle name="style1449839570712" xfId="578"/>
    <cellStyle name="style1449839570759" xfId="587"/>
    <cellStyle name="style1449839570790" xfId="574"/>
    <cellStyle name="style1449839570821" xfId="579"/>
    <cellStyle name="style1449839570884" xfId="588"/>
    <cellStyle name="style1449839570930" xfId="575"/>
    <cellStyle name="style1449839570962" xfId="576"/>
    <cellStyle name="style1449839570993" xfId="577"/>
    <cellStyle name="style1449839571040" xfId="580"/>
    <cellStyle name="style1449839571071" xfId="581"/>
    <cellStyle name="style1449839571118" xfId="582"/>
    <cellStyle name="style1449839571133" xfId="583"/>
    <cellStyle name="style1449839571180" xfId="584"/>
    <cellStyle name="style1449839571196" xfId="585"/>
    <cellStyle name="style1449839571227" xfId="586"/>
    <cellStyle name="style1449839571664" xfId="589"/>
    <cellStyle name="style1449839571710" xfId="590"/>
    <cellStyle name="style1449839571742" xfId="591"/>
    <cellStyle name="style1449839573707" xfId="516"/>
    <cellStyle name="style1449839573754" xfId="517"/>
    <cellStyle name="style1449839573785" xfId="518"/>
    <cellStyle name="style1449839573816" xfId="519"/>
    <cellStyle name="style1449839573848" xfId="520"/>
    <cellStyle name="style1449839573879" xfId="524"/>
    <cellStyle name="style1449839573910" xfId="525"/>
    <cellStyle name="style1449839573957" xfId="530"/>
    <cellStyle name="style1449839573988" xfId="531"/>
    <cellStyle name="style1449839574019" xfId="521"/>
    <cellStyle name="style1449839574050" xfId="522"/>
    <cellStyle name="style1449839574082" xfId="523"/>
    <cellStyle name="style1449839574113" xfId="526"/>
    <cellStyle name="style1449839574144" xfId="528"/>
    <cellStyle name="style1449839574191" xfId="527"/>
    <cellStyle name="style1449839574206" xfId="529"/>
    <cellStyle name="style1449839574238" xfId="532"/>
    <cellStyle name="style1449839574269" xfId="533"/>
    <cellStyle name="style1449839574316" xfId="534"/>
    <cellStyle name="style1449839574347" xfId="535"/>
    <cellStyle name="style1449839574362" xfId="540"/>
    <cellStyle name="style1449839574409" xfId="549"/>
    <cellStyle name="style1449839574425" xfId="536"/>
    <cellStyle name="style1449839574456" xfId="541"/>
    <cellStyle name="style1449839574518" xfId="550"/>
    <cellStyle name="style1449839574534" xfId="537"/>
    <cellStyle name="style1449839574550" xfId="538"/>
    <cellStyle name="style1449839574581" xfId="539"/>
    <cellStyle name="style1449839574596" xfId="542"/>
    <cellStyle name="style1449839574628" xfId="543"/>
    <cellStyle name="style1449839574643" xfId="544"/>
    <cellStyle name="style1449839574659" xfId="545"/>
    <cellStyle name="style1449839574768" xfId="546"/>
    <cellStyle name="style1449839574784" xfId="547"/>
    <cellStyle name="style1449839574799" xfId="548"/>
    <cellStyle name="style1449839575033" xfId="551"/>
    <cellStyle name="style1449839575049" xfId="552"/>
    <cellStyle name="style1449839575080" xfId="553"/>
    <cellStyle name="style1449839825463" xfId="483"/>
    <cellStyle name="style1449839825494" xfId="484"/>
    <cellStyle name="style1449839825510" xfId="485"/>
    <cellStyle name="style1449839825526" xfId="486"/>
    <cellStyle name="style1449839825557" xfId="487"/>
    <cellStyle name="style1449839825572" xfId="491"/>
    <cellStyle name="style1449839825588" xfId="492"/>
    <cellStyle name="style1449839825619" xfId="496"/>
    <cellStyle name="style1449839825635" xfId="497"/>
    <cellStyle name="style1449839825650" xfId="488"/>
    <cellStyle name="style1449839825682" xfId="489"/>
    <cellStyle name="style1449839825760" xfId="490"/>
    <cellStyle name="style1449839825853" xfId="493"/>
    <cellStyle name="style1449839825869" xfId="494"/>
    <cellStyle name="style1449839825900" xfId="495"/>
    <cellStyle name="style1449839825916" xfId="498"/>
    <cellStyle name="style1449839825931" xfId="499"/>
    <cellStyle name="style1449839825962" xfId="500"/>
    <cellStyle name="style1449839825978" xfId="501"/>
    <cellStyle name="style1449839825994" xfId="506"/>
    <cellStyle name="style1449839826009" xfId="511"/>
    <cellStyle name="style1449839826040" xfId="502"/>
    <cellStyle name="style1449839826087" xfId="507"/>
    <cellStyle name="style1449839826118" xfId="512"/>
    <cellStyle name="style1449839826134" xfId="503"/>
    <cellStyle name="style1449839826150" xfId="504"/>
    <cellStyle name="style1449839826181" xfId="505"/>
    <cellStyle name="style1449839826196" xfId="508"/>
    <cellStyle name="style1449839826212" xfId="509"/>
    <cellStyle name="style1449839826243" xfId="510"/>
    <cellStyle name="style1449839826274" xfId="513"/>
    <cellStyle name="style1449839826290" xfId="514"/>
    <cellStyle name="style1449839826306" xfId="515"/>
    <cellStyle name="style1449842294933" xfId="631"/>
    <cellStyle name="style1449842295011" xfId="632"/>
    <cellStyle name="style1449842295073" xfId="633"/>
    <cellStyle name="style1449842295105" xfId="634"/>
    <cellStyle name="style1449842295136" xfId="635"/>
    <cellStyle name="style1449842295167" xfId="639"/>
    <cellStyle name="style1449842295198" xfId="640"/>
    <cellStyle name="style1449842295229" xfId="644"/>
    <cellStyle name="style1449842295245" xfId="645"/>
    <cellStyle name="style1449842295276" xfId="636"/>
    <cellStyle name="style1449842295307" xfId="637"/>
    <cellStyle name="style1449842295339" xfId="638"/>
    <cellStyle name="style1449842295370" xfId="641"/>
    <cellStyle name="style1449842295417" xfId="642"/>
    <cellStyle name="style1449842295448" xfId="643"/>
    <cellStyle name="style1449842295479" xfId="646"/>
    <cellStyle name="style1449842295510" xfId="647"/>
    <cellStyle name="style1449842295588" xfId="648"/>
    <cellStyle name="style1449842295619" xfId="649"/>
    <cellStyle name="style1449842295635" xfId="654"/>
    <cellStyle name="style1449842295713" xfId="665"/>
    <cellStyle name="style1449842295744" xfId="650"/>
    <cellStyle name="style1449842295760" xfId="655"/>
    <cellStyle name="style1449842295853" xfId="666"/>
    <cellStyle name="style1449842295869" xfId="651"/>
    <cellStyle name="style1449842295900" xfId="652"/>
    <cellStyle name="style1449842295931" xfId="653"/>
    <cellStyle name="style1449842295947" xfId="656"/>
    <cellStyle name="style1449842295978" xfId="657"/>
    <cellStyle name="style1449842296009" xfId="658"/>
    <cellStyle name="style1449842296025" xfId="659"/>
    <cellStyle name="style1449842296056" xfId="660"/>
    <cellStyle name="style1449842296072" xfId="661"/>
    <cellStyle name="style1449842296103" xfId="662"/>
    <cellStyle name="style1449842296119" xfId="663"/>
    <cellStyle name="style1449842296134" xfId="664"/>
    <cellStyle name="style1449842296509" xfId="667"/>
    <cellStyle name="style1449842296524" xfId="668"/>
    <cellStyle name="style1449842296555" xfId="669"/>
    <cellStyle name="style1449842298318" xfId="592"/>
    <cellStyle name="style1449842298349" xfId="593"/>
    <cellStyle name="style1449842298396" xfId="594"/>
    <cellStyle name="style1449842298412" xfId="595"/>
    <cellStyle name="style1449842298443" xfId="596"/>
    <cellStyle name="style1449842298459" xfId="600"/>
    <cellStyle name="style1449842298490" xfId="601"/>
    <cellStyle name="style1449842298505" xfId="605"/>
    <cellStyle name="style1449842298537" xfId="606"/>
    <cellStyle name="style1449842298552" xfId="597"/>
    <cellStyle name="style1449842298583" xfId="598"/>
    <cellStyle name="style1449842298599" xfId="599"/>
    <cellStyle name="style1449842298630" xfId="602"/>
    <cellStyle name="style1449842298677" xfId="603"/>
    <cellStyle name="style1449842298693" xfId="604"/>
    <cellStyle name="style1449842298708" xfId="607"/>
    <cellStyle name="style1449842298739" xfId="608"/>
    <cellStyle name="style1449842298755" xfId="609"/>
    <cellStyle name="style1449842298786" xfId="610"/>
    <cellStyle name="style1449842298802" xfId="615"/>
    <cellStyle name="style1449842298880" xfId="626"/>
    <cellStyle name="style1449842298911" xfId="611"/>
    <cellStyle name="style1449842298927" xfId="616"/>
    <cellStyle name="style1449842298973" xfId="627"/>
    <cellStyle name="style1449842299005" xfId="612"/>
    <cellStyle name="style1449842299020" xfId="613"/>
    <cellStyle name="style1449842299051" xfId="614"/>
    <cellStyle name="style1449842299067" xfId="617"/>
    <cellStyle name="style1449842299098" xfId="618"/>
    <cellStyle name="style1449842299114" xfId="619"/>
    <cellStyle name="style1449842299145" xfId="620"/>
    <cellStyle name="style1449842299161" xfId="621"/>
    <cellStyle name="style1449842299176" xfId="622"/>
    <cellStyle name="style1449842299192" xfId="623"/>
    <cellStyle name="style1449842299207" xfId="624"/>
    <cellStyle name="style1449842299239" xfId="625"/>
    <cellStyle name="style1449842299566" xfId="628"/>
    <cellStyle name="style1449842299582" xfId="629"/>
    <cellStyle name="style1449842299613" xfId="630"/>
    <cellStyle name="style1449842503476" xfId="670"/>
    <cellStyle name="style1449842503507" xfId="671"/>
    <cellStyle name="style1449842503523" xfId="672"/>
    <cellStyle name="style1449842503538" xfId="673"/>
    <cellStyle name="style1449842503570" xfId="674"/>
    <cellStyle name="style1449842503585" xfId="678"/>
    <cellStyle name="style1449842503616" xfId="679"/>
    <cellStyle name="style1449842503632" xfId="683"/>
    <cellStyle name="style1449842503663" xfId="684"/>
    <cellStyle name="style1449842503679" xfId="675"/>
    <cellStyle name="style1449842503710" xfId="676"/>
    <cellStyle name="style1449842503726" xfId="677"/>
    <cellStyle name="style1449842503757" xfId="680"/>
    <cellStyle name="style1449842503772" xfId="681"/>
    <cellStyle name="style1449842503804" xfId="682"/>
    <cellStyle name="style1449842503819" xfId="685"/>
    <cellStyle name="style1449842503850" xfId="686"/>
    <cellStyle name="style1449842503866" xfId="687"/>
    <cellStyle name="style1449842503897" xfId="688"/>
    <cellStyle name="style1449842503913" xfId="693"/>
    <cellStyle name="style1449842503928" xfId="698"/>
    <cellStyle name="style1449842503975" xfId="689"/>
    <cellStyle name="style1449842504006" xfId="694"/>
    <cellStyle name="style1449842504038" xfId="699"/>
    <cellStyle name="style1449842504053" xfId="690"/>
    <cellStyle name="style1449842504131" xfId="691"/>
    <cellStyle name="style1449842504162" xfId="692"/>
    <cellStyle name="style1449842504178" xfId="695"/>
    <cellStyle name="style1449842504209" xfId="696"/>
    <cellStyle name="style1449842504225" xfId="697"/>
    <cellStyle name="style1449842504272" xfId="700"/>
    <cellStyle name="style1449842504303" xfId="701"/>
    <cellStyle name="style1449842504318" xfId="702"/>
    <cellStyle name="style1449843143546" xfId="704"/>
    <cellStyle name="style1449843143577" xfId="703"/>
    <cellStyle name="style1449843143593" xfId="705"/>
    <cellStyle name="style1449843143624" xfId="706"/>
    <cellStyle name="style1449843143640" xfId="707"/>
    <cellStyle name="style1449843143655" xfId="711"/>
    <cellStyle name="style1449843143687" xfId="712"/>
    <cellStyle name="style1449843143702" xfId="717"/>
    <cellStyle name="style1449843143733" xfId="718"/>
    <cellStyle name="style1449843143749" xfId="708"/>
    <cellStyle name="style1449843143780" xfId="709"/>
    <cellStyle name="style1449843143796" xfId="710"/>
    <cellStyle name="style1449843143811" xfId="713"/>
    <cellStyle name="style1449843143843" xfId="715"/>
    <cellStyle name="style1449843143858" xfId="714"/>
    <cellStyle name="style1449843143874" xfId="716"/>
    <cellStyle name="style1449843143905" xfId="719"/>
    <cellStyle name="style1449843143921" xfId="720"/>
    <cellStyle name="style1449843143999" xfId="721"/>
    <cellStyle name="style1449843144014" xfId="722"/>
    <cellStyle name="style1449843144045" xfId="728"/>
    <cellStyle name="style1449843144077" xfId="736"/>
    <cellStyle name="style1449843144092" xfId="723"/>
    <cellStyle name="style1449843144108" xfId="729"/>
    <cellStyle name="style1449843144139" xfId="737"/>
    <cellStyle name="style1449843144155" xfId="724"/>
    <cellStyle name="style1449843144170" xfId="725"/>
    <cellStyle name="style1449843144201" xfId="726"/>
    <cellStyle name="style1449843144217" xfId="727"/>
    <cellStyle name="style1449843144248" xfId="730"/>
    <cellStyle name="style1449843144264" xfId="731"/>
    <cellStyle name="style1449843144295" xfId="732"/>
    <cellStyle name="style1449843144311" xfId="733"/>
    <cellStyle name="style1449843144326" xfId="734"/>
    <cellStyle name="style1449843144342" xfId="735"/>
    <cellStyle name="style1449843144451" xfId="738"/>
    <cellStyle name="style1449843144467" xfId="739"/>
    <cellStyle name="style1449843144498" xfId="740"/>
    <cellStyle name="style1449843446208" xfId="741"/>
    <cellStyle name="style1449843446239" xfId="742"/>
    <cellStyle name="style1449843446255" xfId="743"/>
    <cellStyle name="style1449843446271" xfId="744"/>
    <cellStyle name="style1449843446302" xfId="745"/>
    <cellStyle name="style1449843446317" xfId="749"/>
    <cellStyle name="style1449843446333" xfId="750"/>
    <cellStyle name="style1449843446364" xfId="755"/>
    <cellStyle name="style1449843446380" xfId="756"/>
    <cellStyle name="style1449843446395" xfId="746"/>
    <cellStyle name="style1449843446427" xfId="747"/>
    <cellStyle name="style1449843446442" xfId="748"/>
    <cellStyle name="style1449843446458" xfId="751"/>
    <cellStyle name="style1449843446489" xfId="753"/>
    <cellStyle name="style1449843446551" xfId="752"/>
    <cellStyle name="style1449843446567" xfId="754"/>
    <cellStyle name="style1449843446583" xfId="757"/>
    <cellStyle name="style1449843446614" xfId="758"/>
    <cellStyle name="style1449843446629" xfId="759"/>
    <cellStyle name="style1449843446661" xfId="760"/>
    <cellStyle name="style1449843446676" xfId="765"/>
    <cellStyle name="style1449843446692" xfId="773"/>
    <cellStyle name="style1449843446723" xfId="761"/>
    <cellStyle name="style1449843446739" xfId="766"/>
    <cellStyle name="style1449843446770" xfId="774"/>
    <cellStyle name="style1449843446785" xfId="762"/>
    <cellStyle name="style1449843446817" xfId="763"/>
    <cellStyle name="style1449843446832" xfId="764"/>
    <cellStyle name="style1449843446848" xfId="767"/>
    <cellStyle name="style1449843446879" xfId="768"/>
    <cellStyle name="style1449843446895" xfId="769"/>
    <cellStyle name="style1449843446910" xfId="770"/>
    <cellStyle name="style1449843446941" xfId="771"/>
    <cellStyle name="style1449843446957" xfId="772"/>
    <cellStyle name="style1449843447113" xfId="775"/>
    <cellStyle name="style1449843447129" xfId="776"/>
    <cellStyle name="style1449843447160" xfId="777"/>
    <cellStyle name="style1450104295626" xfId="778"/>
    <cellStyle name="style1450104295641" xfId="779"/>
    <cellStyle name="style1450104295672" xfId="780"/>
    <cellStyle name="style1450104295688" xfId="781"/>
    <cellStyle name="style1450104295704" xfId="782"/>
    <cellStyle name="style1450104295735" xfId="786"/>
    <cellStyle name="style1450104295750" xfId="787"/>
    <cellStyle name="style1450104295766" xfId="791"/>
    <cellStyle name="style1450104295844" xfId="792"/>
    <cellStyle name="style1450104295875" xfId="783"/>
    <cellStyle name="style1450104295891" xfId="784"/>
    <cellStyle name="style1450104295922" xfId="785"/>
    <cellStyle name="style1450104295938" xfId="788"/>
    <cellStyle name="style1450104295953" xfId="789"/>
    <cellStyle name="style1450104295984" xfId="790"/>
    <cellStyle name="style1450104296016" xfId="793"/>
    <cellStyle name="style1450104296031" xfId="794"/>
    <cellStyle name="style1450104296062" xfId="795"/>
    <cellStyle name="style1450104296078" xfId="796"/>
    <cellStyle name="style1450104296094" xfId="801"/>
    <cellStyle name="style1450104296109" xfId="806"/>
    <cellStyle name="style1450104296140" xfId="797"/>
    <cellStyle name="style1450104296174" xfId="802"/>
    <cellStyle name="style1450104296223" xfId="807"/>
    <cellStyle name="style1450104296239" xfId="798"/>
    <cellStyle name="style1450104296255" xfId="799"/>
    <cellStyle name="style1450104296286" xfId="800"/>
    <cellStyle name="style1450104296301" xfId="803"/>
    <cellStyle name="style1450104296333" xfId="804"/>
    <cellStyle name="style1450104296348" xfId="805"/>
    <cellStyle name="style1450104296395" xfId="808"/>
    <cellStyle name="style1450104296411" xfId="809"/>
    <cellStyle name="style1450104296442" xfId="810"/>
    <cellStyle name="style1451390280767" xfId="848"/>
    <cellStyle name="style1451390280814" xfId="849"/>
    <cellStyle name="style1451390280861" xfId="850"/>
    <cellStyle name="style1451390280876" xfId="851"/>
    <cellStyle name="style1451390280908" xfId="852"/>
    <cellStyle name="style1451390280939" xfId="856"/>
    <cellStyle name="style1451390281064" xfId="857"/>
    <cellStyle name="style1451390281079" xfId="862"/>
    <cellStyle name="style1451390281110" xfId="863"/>
    <cellStyle name="style1451390281142" xfId="853"/>
    <cellStyle name="style1451390281173" xfId="854"/>
    <cellStyle name="style1451390281204" xfId="855"/>
    <cellStyle name="style1451390281220" xfId="858"/>
    <cellStyle name="style1451390281251" xfId="860"/>
    <cellStyle name="style1451390281282" xfId="859"/>
    <cellStyle name="style1451390281298" xfId="861"/>
    <cellStyle name="style1451390281329" xfId="864"/>
    <cellStyle name="style1451390281360" xfId="865"/>
    <cellStyle name="style1451390281376" xfId="866"/>
    <cellStyle name="style1451390281407" xfId="867"/>
    <cellStyle name="style1451390281422" xfId="873"/>
    <cellStyle name="style1451390281454" xfId="881"/>
    <cellStyle name="style1451390281469" xfId="868"/>
    <cellStyle name="style1451390281500" xfId="874"/>
    <cellStyle name="style1451390281532" xfId="882"/>
    <cellStyle name="style1451390281547" xfId="869"/>
    <cellStyle name="style1451390281578" xfId="870"/>
    <cellStyle name="style1451390281610" xfId="871"/>
    <cellStyle name="style1451390281625" xfId="872"/>
    <cellStyle name="style1451390281641" xfId="875"/>
    <cellStyle name="style1451390281672" xfId="876"/>
    <cellStyle name="style1451390281703" xfId="877"/>
    <cellStyle name="style1451390281719" xfId="878"/>
    <cellStyle name="style1451390281734" xfId="879"/>
    <cellStyle name="style1451390281766" xfId="880"/>
    <cellStyle name="style1451390281891" xfId="883"/>
    <cellStyle name="style1451390281906" xfId="884"/>
    <cellStyle name="style1451390281937" xfId="885"/>
    <cellStyle name="style1451390283482" xfId="811"/>
    <cellStyle name="style1451390283513" xfId="812"/>
    <cellStyle name="style1451390283544" xfId="813"/>
    <cellStyle name="style1451390283560" xfId="814"/>
    <cellStyle name="style1451390283575" xfId="815"/>
    <cellStyle name="style1451390283607" xfId="819"/>
    <cellStyle name="style1451390283622" xfId="820"/>
    <cellStyle name="style1451390283653" xfId="825"/>
    <cellStyle name="style1451390283685" xfId="826"/>
    <cellStyle name="style1451390283700" xfId="816"/>
    <cellStyle name="style1451390283731" xfId="817"/>
    <cellStyle name="style1451390283747" xfId="818"/>
    <cellStyle name="style1451390283778" xfId="821"/>
    <cellStyle name="style1451390283794" xfId="823"/>
    <cellStyle name="style1451390283825" xfId="822"/>
    <cellStyle name="style1451390283841" xfId="824"/>
    <cellStyle name="style1451390283872" xfId="827"/>
    <cellStyle name="style1451390283887" xfId="828"/>
    <cellStyle name="style1451390283919" xfId="829"/>
    <cellStyle name="style1451390283934" xfId="830"/>
    <cellStyle name="style1451390283950" xfId="835"/>
    <cellStyle name="style1451390283981" xfId="843"/>
    <cellStyle name="style1451390283997" xfId="831"/>
    <cellStyle name="style1451390284012" xfId="836"/>
    <cellStyle name="style1451390284043" xfId="844"/>
    <cellStyle name="style1451390284059" xfId="832"/>
    <cellStyle name="style1451390284090" xfId="833"/>
    <cellStyle name="style1451390284121" xfId="834"/>
    <cellStyle name="style1451390284137" xfId="837"/>
    <cellStyle name="style1451390284168" xfId="838"/>
    <cellStyle name="style1451390284184" xfId="839"/>
    <cellStyle name="style1451390284199" xfId="840"/>
    <cellStyle name="style1451390284231" xfId="841"/>
    <cellStyle name="style1451390284246" xfId="842"/>
    <cellStyle name="style1451390284355" xfId="845"/>
    <cellStyle name="style1451390284480" xfId="846"/>
    <cellStyle name="style1451390284511" xfId="847"/>
    <cellStyle name="style1451390724400" xfId="886"/>
    <cellStyle name="style1451390724432" xfId="887"/>
    <cellStyle name="style1451390724447" xfId="888"/>
    <cellStyle name="style1451390724478" xfId="889"/>
    <cellStyle name="style1451390724494" xfId="890"/>
    <cellStyle name="style1451390724525" xfId="894"/>
    <cellStyle name="style1451390724541" xfId="895"/>
    <cellStyle name="style1451390724572" xfId="899"/>
    <cellStyle name="style1451390724588" xfId="900"/>
    <cellStyle name="style1451390724619" xfId="891"/>
    <cellStyle name="style1451390724634" xfId="892"/>
    <cellStyle name="style1451390724666" xfId="893"/>
    <cellStyle name="style1451390724681" xfId="896"/>
    <cellStyle name="style1451390724712" xfId="897"/>
    <cellStyle name="style1451390724728" xfId="898"/>
    <cellStyle name="style1451390724759" xfId="901"/>
    <cellStyle name="style1451390724775" xfId="902"/>
    <cellStyle name="style1451390724806" xfId="903"/>
    <cellStyle name="style1451390724822" xfId="904"/>
    <cellStyle name="style1451390724837" xfId="909"/>
    <cellStyle name="style1451390724868" xfId="914"/>
    <cellStyle name="style1451390724900" xfId="905"/>
    <cellStyle name="style1451390724931" xfId="910"/>
    <cellStyle name="style1451390724978" xfId="915"/>
    <cellStyle name="style1451390724993" xfId="906"/>
    <cellStyle name="style1451390725009" xfId="907"/>
    <cellStyle name="style1451390725040" xfId="908"/>
    <cellStyle name="style1451390725056" xfId="911"/>
    <cellStyle name="style1451390725087" xfId="912"/>
    <cellStyle name="style1451390725102" xfId="913"/>
    <cellStyle name="style1451390725149" xfId="916"/>
    <cellStyle name="style1451390725180" xfId="917"/>
    <cellStyle name="style1451390725196" xfId="918"/>
    <cellStyle name="style1454933050718" xfId="956"/>
    <cellStyle name="style1454933050780" xfId="957"/>
    <cellStyle name="style1454933050827" xfId="958"/>
    <cellStyle name="style1454933050858" xfId="959"/>
    <cellStyle name="style1454933050889" xfId="960"/>
    <cellStyle name="style1454933050905" xfId="964"/>
    <cellStyle name="style1454933050936" xfId="965"/>
    <cellStyle name="style1454933050967" xfId="970"/>
    <cellStyle name="style1454933050999" xfId="971"/>
    <cellStyle name="style1454933051030" xfId="961"/>
    <cellStyle name="style1454933051061" xfId="962"/>
    <cellStyle name="style1454933051092" xfId="963"/>
    <cellStyle name="style1454933051123" xfId="966"/>
    <cellStyle name="style1454933051155" xfId="968"/>
    <cellStyle name="style1454933051186" xfId="967"/>
    <cellStyle name="style1454933051201" xfId="969"/>
    <cellStyle name="style1454933051311" xfId="972"/>
    <cellStyle name="style1454933051342" xfId="973"/>
    <cellStyle name="style1454933051373" xfId="974"/>
    <cellStyle name="style1454933051404" xfId="975"/>
    <cellStyle name="style1454933051420" xfId="981"/>
    <cellStyle name="style1454933051467" xfId="989"/>
    <cellStyle name="style1454933051482" xfId="976"/>
    <cellStyle name="style1454933051498" xfId="982"/>
    <cellStyle name="style1454933051545" xfId="990"/>
    <cellStyle name="style1454933051560" xfId="977"/>
    <cellStyle name="style1454933051591" xfId="978"/>
    <cellStyle name="style1454933051607" xfId="979"/>
    <cellStyle name="style1454933051623" xfId="980"/>
    <cellStyle name="style1454933051654" xfId="983"/>
    <cellStyle name="style1454933051685" xfId="984"/>
    <cellStyle name="style1454933051701" xfId="985"/>
    <cellStyle name="style1454933051732" xfId="986"/>
    <cellStyle name="style1454933051747" xfId="987"/>
    <cellStyle name="style1454933051779" xfId="988"/>
    <cellStyle name="style1454933051903" xfId="991"/>
    <cellStyle name="style1454933051935" xfId="992"/>
    <cellStyle name="style1454933051966" xfId="993"/>
    <cellStyle name="style1454933053495" xfId="919"/>
    <cellStyle name="style1454933053526" xfId="920"/>
    <cellStyle name="style1454933053557" xfId="921"/>
    <cellStyle name="style1454933053573" xfId="922"/>
    <cellStyle name="style1454933053604" xfId="923"/>
    <cellStyle name="style1454933053620" xfId="927"/>
    <cellStyle name="style1454933053651" xfId="928"/>
    <cellStyle name="style1454933053666" xfId="933"/>
    <cellStyle name="style1454933053698" xfId="934"/>
    <cellStyle name="style1454933053713" xfId="924"/>
    <cellStyle name="style1454933053744" xfId="925"/>
    <cellStyle name="style1454933053760" xfId="926"/>
    <cellStyle name="style1454933053791" xfId="929"/>
    <cellStyle name="style1454933053807" xfId="931"/>
    <cellStyle name="style1454933053838" xfId="930"/>
    <cellStyle name="style1454933053854" xfId="932"/>
    <cellStyle name="style1454933053869" xfId="935"/>
    <cellStyle name="style1454933053900" xfId="936"/>
    <cellStyle name="style1454933053916" xfId="937"/>
    <cellStyle name="style1454933053947" xfId="938"/>
    <cellStyle name="style1454933053963" xfId="943"/>
    <cellStyle name="style1454933053978" xfId="951"/>
    <cellStyle name="style1454933053994" xfId="939"/>
    <cellStyle name="style1454933054025" xfId="944"/>
    <cellStyle name="style1454933054041" xfId="952"/>
    <cellStyle name="style1454933054072" xfId="940"/>
    <cellStyle name="style1454933054088" xfId="941"/>
    <cellStyle name="style1454933054119" xfId="942"/>
    <cellStyle name="style1454933054134" xfId="945"/>
    <cellStyle name="style1454933054166" xfId="946"/>
    <cellStyle name="style1454933054181" xfId="947"/>
    <cellStyle name="style1454933054197" xfId="948"/>
    <cellStyle name="style1454933054228" xfId="949"/>
    <cellStyle name="style1454933054244" xfId="950"/>
    <cellStyle name="style1454933054431" xfId="953"/>
    <cellStyle name="style1454933054462" xfId="954"/>
    <cellStyle name="style1454933054478" xfId="955"/>
    <cellStyle name="style1454933684377" xfId="994"/>
    <cellStyle name="style1454933684393" xfId="995"/>
    <cellStyle name="style1454933684424" xfId="996"/>
    <cellStyle name="style1454933684518" xfId="997"/>
    <cellStyle name="style1454933684549" xfId="998"/>
    <cellStyle name="style1454933684564" xfId="1002"/>
    <cellStyle name="style1454933684596" xfId="1003"/>
    <cellStyle name="style1454933684611" xfId="1007"/>
    <cellStyle name="style1454933684642" xfId="1008"/>
    <cellStyle name="style1454933684658" xfId="999"/>
    <cellStyle name="style1454933684689" xfId="1000"/>
    <cellStyle name="style1454933684705" xfId="1001"/>
    <cellStyle name="style1454933684736" xfId="1004"/>
    <cellStyle name="style1454933684752" xfId="1005"/>
    <cellStyle name="style1454933684783" xfId="1006"/>
    <cellStyle name="style1454933684798" xfId="1009"/>
    <cellStyle name="style1454933684830" xfId="1010"/>
    <cellStyle name="style1454933684845" xfId="1011"/>
    <cellStyle name="style1454933684876" xfId="1012"/>
    <cellStyle name="style1454933684892" xfId="1017"/>
    <cellStyle name="style1454933684908" xfId="1022"/>
    <cellStyle name="style1454933684939" xfId="1013"/>
    <cellStyle name="style1454933684986" xfId="1018"/>
    <cellStyle name="style1454933685017" xfId="1023"/>
    <cellStyle name="style1454933685032" xfId="1014"/>
    <cellStyle name="style1454933685064" xfId="1015"/>
    <cellStyle name="style1454933685079" xfId="1016"/>
    <cellStyle name="style1454933685110" xfId="1019"/>
    <cellStyle name="style1454933685126" xfId="1020"/>
    <cellStyle name="style1454933685157" xfId="1021"/>
    <cellStyle name="style1454933685204" xfId="1024"/>
    <cellStyle name="style1454933685220" xfId="1025"/>
    <cellStyle name="style1454933685251" xfId="1026"/>
    <cellStyle name="style1494507000690" xfId="1108"/>
    <cellStyle name="style1494507002547" xfId="1109"/>
    <cellStyle name="style1494507003764" xfId="1110"/>
    <cellStyle name="style1494507004949" xfId="1111"/>
    <cellStyle name="style1494507006369" xfId="1112"/>
    <cellStyle name="style1494507007789" xfId="1116"/>
    <cellStyle name="style1494507009208" xfId="1117"/>
    <cellStyle name="style1494507010643" xfId="1121"/>
    <cellStyle name="style1494507012047" xfId="1122"/>
    <cellStyle name="style1494507013748" xfId="1113"/>
    <cellStyle name="style1494507015230" xfId="1114"/>
    <cellStyle name="style1494507016743" xfId="1115"/>
    <cellStyle name="style1494507018147" xfId="1118"/>
    <cellStyle name="style1494507019816" xfId="1119"/>
    <cellStyle name="style1494507021330" xfId="1120"/>
    <cellStyle name="style1494507022983" xfId="1123"/>
    <cellStyle name="style1494507024543" xfId="1124"/>
    <cellStyle name="style1494507026041" xfId="1125"/>
    <cellStyle name="style1494507028740" xfId="1126"/>
    <cellStyle name="style1494507029894" xfId="1127"/>
    <cellStyle name="style1494507031033" xfId="1132"/>
    <cellStyle name="style1494507032172" xfId="1138"/>
    <cellStyle name="style1494507034496" xfId="1128"/>
    <cellStyle name="style1494507036758" xfId="1133"/>
    <cellStyle name="style1494507039363" xfId="1139"/>
    <cellStyle name="style1494507040549" xfId="1129"/>
    <cellStyle name="style1494507042281" xfId="1130"/>
    <cellStyle name="style1494507043685" xfId="1131"/>
    <cellStyle name="style1494507045120" xfId="1134"/>
    <cellStyle name="style1494507046524" xfId="1135"/>
    <cellStyle name="style1494507047928" xfId="1136"/>
    <cellStyle name="style1494507049067" xfId="1137"/>
    <cellStyle name="style1494507050564" xfId="1140"/>
    <cellStyle name="style1494507051953" xfId="1141"/>
    <cellStyle name="style1494507053357" xfId="1142"/>
    <cellStyle name="style1494507054652" xfId="1143"/>
    <cellStyle name="style1494508355612" xfId="1068"/>
    <cellStyle name="style1494508357234" xfId="1069"/>
    <cellStyle name="style1494508358389" xfId="1070"/>
    <cellStyle name="style1494508359574" xfId="1071"/>
    <cellStyle name="style1494508360978" xfId="1072"/>
    <cellStyle name="style1494508362429" xfId="1076"/>
    <cellStyle name="style1494508363755" xfId="1077"/>
    <cellStyle name="style1494508365128" xfId="1082"/>
    <cellStyle name="style1494508366532" xfId="1083"/>
    <cellStyle name="style1494508367952" xfId="1073"/>
    <cellStyle name="style1494508369340" xfId="1074"/>
    <cellStyle name="style1494508370962" xfId="1075"/>
    <cellStyle name="style1494508372351" xfId="1078"/>
    <cellStyle name="style1494508373770" xfId="1080"/>
    <cellStyle name="style1494508375174" xfId="1079"/>
    <cellStyle name="style1494508376376" xfId="1081"/>
    <cellStyle name="style1494508377811" xfId="1084"/>
    <cellStyle name="style1494508379184" xfId="1085"/>
    <cellStyle name="style1494508380588" xfId="1086"/>
    <cellStyle name="style1494508381992" xfId="1087"/>
    <cellStyle name="style1494508383131" xfId="1094"/>
    <cellStyle name="style1494508384285" xfId="1102"/>
    <cellStyle name="style1494508385424" xfId="1088"/>
    <cellStyle name="style1494508386563" xfId="1095"/>
    <cellStyle name="style1494508387717" xfId="1103"/>
    <cellStyle name="style1494508388887" xfId="1089"/>
    <cellStyle name="style1494508390307" xfId="1090"/>
    <cellStyle name="style1494508391695" xfId="1091"/>
    <cellStyle name="style1494508392834" xfId="1092"/>
    <cellStyle name="style1494508393973" xfId="1093"/>
    <cellStyle name="style1494508395361" xfId="1096"/>
    <cellStyle name="style1494508396750" xfId="1097"/>
    <cellStyle name="style1494508398200" xfId="1098"/>
    <cellStyle name="style1494508399355" xfId="1099"/>
    <cellStyle name="style1494508400743" xfId="1100"/>
    <cellStyle name="style1494508401882" xfId="1101"/>
    <cellStyle name="style1494508403426" xfId="1104"/>
    <cellStyle name="style1494508404862" xfId="1105"/>
    <cellStyle name="style1494508406250" xfId="1106"/>
    <cellStyle name="style1494508407420" xfId="1107"/>
    <cellStyle name="style1494508420259" xfId="1027"/>
    <cellStyle name="style1494508422022" xfId="1028"/>
    <cellStyle name="style1494508423379" xfId="1029"/>
    <cellStyle name="style1494508424596" xfId="1030"/>
    <cellStyle name="style1494508426172" xfId="1031"/>
    <cellStyle name="style1494508427669" xfId="1035"/>
    <cellStyle name="style1494508429042" xfId="1036"/>
    <cellStyle name="style1494508430618" xfId="1041"/>
    <cellStyle name="style1494508432084" xfId="1042"/>
    <cellStyle name="style1494508433488" xfId="1032"/>
    <cellStyle name="style1494508434876" xfId="1033"/>
    <cellStyle name="style1494508436358" xfId="1034"/>
    <cellStyle name="style1494508437747" xfId="1037"/>
    <cellStyle name="style1494508439135" xfId="1039"/>
    <cellStyle name="style1494508440508" xfId="1038"/>
    <cellStyle name="style1494508441631" xfId="1040"/>
    <cellStyle name="style1494508443098" xfId="1043"/>
    <cellStyle name="style1494508444517" xfId="1044"/>
    <cellStyle name="style1494508445906" xfId="1045"/>
    <cellStyle name="style1494508447294" xfId="1046"/>
    <cellStyle name="style1494508448433" xfId="1053"/>
    <cellStyle name="style1494508449634" xfId="1061"/>
    <cellStyle name="style1494508450757" xfId="1047"/>
    <cellStyle name="style1494508451896" xfId="1054"/>
    <cellStyle name="style1494508453035" xfId="1062"/>
    <cellStyle name="style1494508454174" xfId="1048"/>
    <cellStyle name="style1494508455578" xfId="1049"/>
    <cellStyle name="style1494508456966" xfId="1050"/>
    <cellStyle name="style1494508458105" xfId="1051"/>
    <cellStyle name="style1494508459462" xfId="1052"/>
    <cellStyle name="style1494508460866" xfId="1055"/>
    <cellStyle name="style1494508462239" xfId="1056"/>
    <cellStyle name="style1494508463643" xfId="1057"/>
    <cellStyle name="style1494508464782" xfId="1058"/>
    <cellStyle name="style1494508466186" xfId="1059"/>
    <cellStyle name="style1494508467699" xfId="1060"/>
    <cellStyle name="style1494508468994" xfId="1063"/>
    <cellStyle name="style1494508470382" xfId="1064"/>
    <cellStyle name="style1494508471755" xfId="1065"/>
    <cellStyle name="style1494508472925" xfId="1066"/>
    <cellStyle name="style1494508474064" xfId="1067"/>
    <cellStyle name="style1497284475284" xfId="1183"/>
    <cellStyle name="style1497284475346" xfId="1184"/>
    <cellStyle name="style1497284475377" xfId="1185"/>
    <cellStyle name="style1497284475393" xfId="1186"/>
    <cellStyle name="style1497284475424" xfId="1187"/>
    <cellStyle name="style1497284475455" xfId="1191"/>
    <cellStyle name="style1497284475487" xfId="1192"/>
    <cellStyle name="style1497284475502" xfId="1196"/>
    <cellStyle name="style1497284475533" xfId="1197"/>
    <cellStyle name="style1497284475565" xfId="1188"/>
    <cellStyle name="style1497284475580" xfId="1189"/>
    <cellStyle name="style1497284475611" xfId="1190"/>
    <cellStyle name="style1497284475643" xfId="1193"/>
    <cellStyle name="style1497284475674" xfId="1194"/>
    <cellStyle name="style1497284475705" xfId="1195"/>
    <cellStyle name="style1497284475736" xfId="1198"/>
    <cellStyle name="style1497284475799" xfId="1199"/>
    <cellStyle name="style1497284475830" xfId="1200"/>
    <cellStyle name="style1497284475861" xfId="1201"/>
    <cellStyle name="style1497284475892" xfId="1207"/>
    <cellStyle name="style1497284475924" xfId="1216"/>
    <cellStyle name="style1497284475939" xfId="1202"/>
    <cellStyle name="style1497284475970" xfId="1208"/>
    <cellStyle name="style1497284476002" xfId="1217"/>
    <cellStyle name="style1497284476033" xfId="1203"/>
    <cellStyle name="style1497284476048" xfId="1204"/>
    <cellStyle name="style1497284476080" xfId="1205"/>
    <cellStyle name="style1497284476095" xfId="1206"/>
    <cellStyle name="style1497284476126" xfId="1209"/>
    <cellStyle name="style1497284476158" xfId="1210"/>
    <cellStyle name="style1497284476173" xfId="1211"/>
    <cellStyle name="style1497284476204" xfId="1212"/>
    <cellStyle name="style1497284476220" xfId="1213"/>
    <cellStyle name="style1497284476251" xfId="1214"/>
    <cellStyle name="style1497284476282" xfId="1215"/>
    <cellStyle name="style1497284476470" xfId="1218"/>
    <cellStyle name="style1497284476501" xfId="1219"/>
    <cellStyle name="style1497284476516" xfId="1220"/>
    <cellStyle name="style1497284478373" xfId="1144"/>
    <cellStyle name="style1497284478404" xfId="1145"/>
    <cellStyle name="style1497284478435" xfId="1146"/>
    <cellStyle name="style1497284478451" xfId="1147"/>
    <cellStyle name="style1497284478466" xfId="1148"/>
    <cellStyle name="style1497284478498" xfId="1152"/>
    <cellStyle name="style1497284478513" xfId="1153"/>
    <cellStyle name="style1497284478544" xfId="1157"/>
    <cellStyle name="style1497284478560" xfId="1158"/>
    <cellStyle name="style1497284478591" xfId="1149"/>
    <cellStyle name="style1497284478607" xfId="1150"/>
    <cellStyle name="style1497284478638" xfId="1151"/>
    <cellStyle name="style1497284478669" xfId="1154"/>
    <cellStyle name="style1497284478685" xfId="1155"/>
    <cellStyle name="style1497284478716" xfId="1156"/>
    <cellStyle name="style1497284478732" xfId="1159"/>
    <cellStyle name="style1497284478763" xfId="1160"/>
    <cellStyle name="style1497284478825" xfId="1161"/>
    <cellStyle name="style1497284478826" xfId="1162"/>
    <cellStyle name="style1497284478870" xfId="1168"/>
    <cellStyle name="style1497284478886" xfId="1177"/>
    <cellStyle name="style1497284478902" xfId="1163"/>
    <cellStyle name="style1497284478933" xfId="1169"/>
    <cellStyle name="style1497284478948" xfId="1178"/>
    <cellStyle name="style1497284478980" xfId="1164"/>
    <cellStyle name="style1497284478995" xfId="1165"/>
    <cellStyle name="style1497284479026" xfId="1166"/>
    <cellStyle name="style1497284479042" xfId="1167"/>
    <cellStyle name="style1497284479058" xfId="1170"/>
    <cellStyle name="style1497284479089" xfId="1171"/>
    <cellStyle name="style1497284479104" xfId="1172"/>
    <cellStyle name="style1497284479121" xfId="1173"/>
    <cellStyle name="style1497284479139" xfId="1174"/>
    <cellStyle name="style1497284479168" xfId="1175"/>
    <cellStyle name="style1497284479195" xfId="1176"/>
    <cellStyle name="style1497284479371" xfId="1179"/>
    <cellStyle name="style1497284479393" xfId="1180"/>
    <cellStyle name="style1497284479418" xfId="1181"/>
    <cellStyle name="style1497284479454" xfId="1182"/>
    <cellStyle name="style1497348689837" xfId="1221"/>
    <cellStyle name="style1497348689915" xfId="1222"/>
    <cellStyle name="style1497348689962" xfId="1223"/>
    <cellStyle name="style1497348690009" xfId="1224"/>
    <cellStyle name="style1497348690040" xfId="1225"/>
    <cellStyle name="style1497348690087" xfId="1229"/>
    <cellStyle name="style1497348690134" xfId="1230"/>
    <cellStyle name="style1497348690180" xfId="1234"/>
    <cellStyle name="style1497348690227" xfId="1235"/>
    <cellStyle name="style1497348690258" xfId="1226"/>
    <cellStyle name="style1497348690305" xfId="1227"/>
    <cellStyle name="style1497348690368" xfId="1228"/>
    <cellStyle name="style1497348690414" xfId="1231"/>
    <cellStyle name="style1497348690492" xfId="1232"/>
    <cellStyle name="style1497348690680" xfId="1233"/>
    <cellStyle name="style1497348690726" xfId="1236"/>
    <cellStyle name="style1497348690773" xfId="1237"/>
    <cellStyle name="style1497348690836" xfId="1238"/>
    <cellStyle name="style1497348690882" xfId="1239"/>
    <cellStyle name="style1497348690914" xfId="1245"/>
    <cellStyle name="style1497348690960" xfId="1251"/>
    <cellStyle name="style1497348691038" xfId="1240"/>
    <cellStyle name="style1497348691116" xfId="1246"/>
    <cellStyle name="style1497348691179" xfId="1252"/>
    <cellStyle name="style1497348691226" xfId="1241"/>
    <cellStyle name="style1497348691272" xfId="1242"/>
    <cellStyle name="style1497348691319" xfId="1243"/>
    <cellStyle name="style1497348691366" xfId="1244"/>
    <cellStyle name="style1497348691538" xfId="1247"/>
    <cellStyle name="style1497348691584" xfId="1248"/>
    <cellStyle name="style1497348691647" xfId="1249"/>
    <cellStyle name="style1497348691678" xfId="1250"/>
    <cellStyle name="style1497348691803" xfId="1253"/>
    <cellStyle name="style1497348691850" xfId="1254"/>
    <cellStyle name="style1497348691896" xfId="1255"/>
    <cellStyle name="style1497348691943" xfId="1256"/>
    <cellStyle name="style1497383012369" xfId="1296"/>
    <cellStyle name="style1497383012510" xfId="1297"/>
    <cellStyle name="style1497383012588" xfId="1298"/>
    <cellStyle name="style1497383012650" xfId="1299"/>
    <cellStyle name="style1497383012712" xfId="1300"/>
    <cellStyle name="style1497383012759" xfId="1304"/>
    <cellStyle name="style1497383012822" xfId="1305"/>
    <cellStyle name="style1497383012884" xfId="1309"/>
    <cellStyle name="style1497383012931" xfId="1310"/>
    <cellStyle name="style1497383013134" xfId="1301"/>
    <cellStyle name="style1497383013196" xfId="1302"/>
    <cellStyle name="style1497383013258" xfId="1303"/>
    <cellStyle name="style1497383013305" xfId="1306"/>
    <cellStyle name="style1497383013368" xfId="1307"/>
    <cellStyle name="style1497383013430" xfId="1308"/>
    <cellStyle name="style1497383013508" xfId="1311"/>
    <cellStyle name="style1497383013555" xfId="1312"/>
    <cellStyle name="style1497383013633" xfId="1313"/>
    <cellStyle name="style1497383013680" xfId="1314"/>
    <cellStyle name="style1497383013726" xfId="1320"/>
    <cellStyle name="style1497383013773" xfId="1326"/>
    <cellStyle name="style1497383013867" xfId="1315"/>
    <cellStyle name="style1497383013945" xfId="1321"/>
    <cellStyle name="style1497383014038" xfId="1327"/>
    <cellStyle name="style1497383014085" xfId="1316"/>
    <cellStyle name="style1497383014132" xfId="1317"/>
    <cellStyle name="style1497383014194" xfId="1318"/>
    <cellStyle name="style1497383014241" xfId="1319"/>
    <cellStyle name="style1497383014304" xfId="1322"/>
    <cellStyle name="style1497383014350" xfId="1323"/>
    <cellStyle name="style1497383014553" xfId="1324"/>
    <cellStyle name="style1497383014616" xfId="1325"/>
    <cellStyle name="style1497383014772" xfId="1328"/>
    <cellStyle name="style1497383014818" xfId="1329"/>
    <cellStyle name="style1497383014881" xfId="1330"/>
    <cellStyle name="style1497383014928" xfId="1331"/>
    <cellStyle name="style1497383056861" xfId="1257"/>
    <cellStyle name="style1497383056939" xfId="1258"/>
    <cellStyle name="style1497383056986" xfId="1259"/>
    <cellStyle name="style1497383057033" xfId="1260"/>
    <cellStyle name="style1497383057079" xfId="1261"/>
    <cellStyle name="style1497383057126" xfId="1265"/>
    <cellStyle name="style1497383057173" xfId="1266"/>
    <cellStyle name="style1497383057220" xfId="1270"/>
    <cellStyle name="style1497383057407" xfId="1271"/>
    <cellStyle name="style1497383057454" xfId="1262"/>
    <cellStyle name="style1497383057501" xfId="1263"/>
    <cellStyle name="style1497383057532" xfId="1264"/>
    <cellStyle name="style1497383057579" xfId="1267"/>
    <cellStyle name="style1497383057625" xfId="1268"/>
    <cellStyle name="style1497383057688" xfId="1269"/>
    <cellStyle name="style1497383057735" xfId="1272"/>
    <cellStyle name="style1497383057781" xfId="1273"/>
    <cellStyle name="style1497383057828" xfId="1274"/>
    <cellStyle name="style1497383057875" xfId="1275"/>
    <cellStyle name="style1497383057906" xfId="1281"/>
    <cellStyle name="style1497383057969" xfId="1290"/>
    <cellStyle name="style1497383058000" xfId="1276"/>
    <cellStyle name="style1497383058031" xfId="1282"/>
    <cellStyle name="style1497383058093" xfId="1291"/>
    <cellStyle name="style1497383058140" xfId="1277"/>
    <cellStyle name="style1497383058187" xfId="1278"/>
    <cellStyle name="style1497383058374" xfId="1279"/>
    <cellStyle name="style1497383058421" xfId="1280"/>
    <cellStyle name="style1497383058468" xfId="1283"/>
    <cellStyle name="style1497383058515" xfId="1284"/>
    <cellStyle name="style1497383058561" xfId="1285"/>
    <cellStyle name="style1497383058593" xfId="1286"/>
    <cellStyle name="style1497383058655" xfId="1287"/>
    <cellStyle name="style1497383058702" xfId="1288"/>
    <cellStyle name="style1497383058749" xfId="1289"/>
    <cellStyle name="style1497383059139" xfId="1292"/>
    <cellStyle name="style1497383059185" xfId="1293"/>
    <cellStyle name="style1497383059232" xfId="1294"/>
    <cellStyle name="style1497383059263" xfId="1295"/>
    <cellStyle name="style1497443055560" xfId="1409"/>
    <cellStyle name="style1497443055607" xfId="1410"/>
    <cellStyle name="style1497443055654" xfId="1411"/>
    <cellStyle name="style1497443055685" xfId="1412"/>
    <cellStyle name="style1497443055716" xfId="1413"/>
    <cellStyle name="style1497443055747" xfId="1417"/>
    <cellStyle name="style1497443055779" xfId="1418"/>
    <cellStyle name="style1497443055810" xfId="1422"/>
    <cellStyle name="style1497443055841" xfId="1423"/>
    <cellStyle name="style1497443055857" xfId="1414"/>
    <cellStyle name="style1497443055919" xfId="1415"/>
    <cellStyle name="style1497443055966" xfId="1416"/>
    <cellStyle name="style1497443055997" xfId="1419"/>
    <cellStyle name="style1497443056013" xfId="1420"/>
    <cellStyle name="style1497443056059" xfId="1421"/>
    <cellStyle name="style1497443056091" xfId="1424"/>
    <cellStyle name="style1497443056122" xfId="1425"/>
    <cellStyle name="style1497443056153" xfId="1426"/>
    <cellStyle name="style1497443056184" xfId="1427"/>
    <cellStyle name="style1497443056215" xfId="1433"/>
    <cellStyle name="style1497443056231" xfId="1439"/>
    <cellStyle name="style1497443056278" xfId="1428"/>
    <cellStyle name="style1497443056325" xfId="1434"/>
    <cellStyle name="style1497443056371" xfId="1440"/>
    <cellStyle name="style1497443056387" xfId="1429"/>
    <cellStyle name="style1497443056418" xfId="1430"/>
    <cellStyle name="style1497443056449" xfId="1431"/>
    <cellStyle name="style1497443056481" xfId="1432"/>
    <cellStyle name="style1497443056543" xfId="1435"/>
    <cellStyle name="style1497443056574" xfId="1436"/>
    <cellStyle name="style1497443056590" xfId="1437"/>
    <cellStyle name="style1497443056621" xfId="1438"/>
    <cellStyle name="style1497443056715" xfId="1441"/>
    <cellStyle name="style1497443056730" xfId="1442"/>
    <cellStyle name="style1497443056761" xfId="1443"/>
    <cellStyle name="style1497443056793" xfId="1444"/>
    <cellStyle name="style1497443081110" xfId="1371"/>
    <cellStyle name="style1497443081141" xfId="1372"/>
    <cellStyle name="style1497443081172" xfId="1373"/>
    <cellStyle name="style1497443081188" xfId="1374"/>
    <cellStyle name="style1497443081203" xfId="1375"/>
    <cellStyle name="style1497443081234" xfId="1379"/>
    <cellStyle name="style1497443081266" xfId="1380"/>
    <cellStyle name="style1497443081281" xfId="1384"/>
    <cellStyle name="style1497443081312" xfId="1385"/>
    <cellStyle name="style1497443081328" xfId="1376"/>
    <cellStyle name="style1497443081359" xfId="1377"/>
    <cellStyle name="style1497443081406" xfId="1378"/>
    <cellStyle name="style1497443081437" xfId="1381"/>
    <cellStyle name="style1497443081453" xfId="1382"/>
    <cellStyle name="style1497443081484" xfId="1383"/>
    <cellStyle name="style1497443081500" xfId="1386"/>
    <cellStyle name="style1497443081531" xfId="1387"/>
    <cellStyle name="style1497443081562" xfId="1388"/>
    <cellStyle name="style1497443081578" xfId="1389"/>
    <cellStyle name="style1497443081593" xfId="1395"/>
    <cellStyle name="style1497443081624" xfId="1404"/>
    <cellStyle name="style1497443081640" xfId="1390"/>
    <cellStyle name="style1497443081656" xfId="1396"/>
    <cellStyle name="style1497443081687" xfId="1405"/>
    <cellStyle name="style1497443081702" xfId="1391"/>
    <cellStyle name="style1497443081734" xfId="1392"/>
    <cellStyle name="style1497443081749" xfId="1393"/>
    <cellStyle name="style1497443081765" xfId="1394"/>
    <cellStyle name="style1497443081827" xfId="1397"/>
    <cellStyle name="style1497443081843" xfId="1398"/>
    <cellStyle name="style1497443081874" xfId="1399"/>
    <cellStyle name="style1497443081905" xfId="1400"/>
    <cellStyle name="style1497443081921" xfId="1401"/>
    <cellStyle name="style1497443081952" xfId="1402"/>
    <cellStyle name="style1497443081968" xfId="1403"/>
    <cellStyle name="style1497443082092" xfId="1406"/>
    <cellStyle name="style1497443082124" xfId="1407"/>
    <cellStyle name="style1497443082170" xfId="1408"/>
    <cellStyle name="style1497443083949" xfId="1332"/>
    <cellStyle name="style1497443083980" xfId="1333"/>
    <cellStyle name="style1497443083996" xfId="1334"/>
    <cellStyle name="style1497443084027" xfId="1335"/>
    <cellStyle name="style1497443084042" xfId="1336"/>
    <cellStyle name="style1497443084074" xfId="1340"/>
    <cellStyle name="style1497443084089" xfId="1341"/>
    <cellStyle name="style1497443084120" xfId="1345"/>
    <cellStyle name="style1497443084136" xfId="1346"/>
    <cellStyle name="style1497443084167" xfId="1337"/>
    <cellStyle name="style1497443084183" xfId="1338"/>
    <cellStyle name="style1497443084214" xfId="1339"/>
    <cellStyle name="style1497443084230" xfId="1342"/>
    <cellStyle name="style1497443084261" xfId="1343"/>
    <cellStyle name="style1497443084276" xfId="1344"/>
    <cellStyle name="style1497443084339" xfId="1347"/>
    <cellStyle name="style1497443084354" xfId="1348"/>
    <cellStyle name="style1497443084386" xfId="1349"/>
    <cellStyle name="style1497443084401" xfId="1350"/>
    <cellStyle name="style1497443084432" xfId="1356"/>
    <cellStyle name="style1497443084448" xfId="1365"/>
    <cellStyle name="style1497443084464" xfId="1351"/>
    <cellStyle name="style1497443084479" xfId="1357"/>
    <cellStyle name="style1497443084510" xfId="1366"/>
    <cellStyle name="style1497443084526" xfId="1352"/>
    <cellStyle name="style1497443084557" xfId="1353"/>
    <cellStyle name="style1497443084573" xfId="1354"/>
    <cellStyle name="style1497443084588" xfId="1355"/>
    <cellStyle name="style1497443084620" xfId="1358"/>
    <cellStyle name="style1497443084635" xfId="1359"/>
    <cellStyle name="style1497443084666" xfId="1360"/>
    <cellStyle name="style1497443084682" xfId="1361"/>
    <cellStyle name="style1497443084744" xfId="1362"/>
    <cellStyle name="style1497443084776" xfId="1363"/>
    <cellStyle name="style1497443084791" xfId="1364"/>
    <cellStyle name="style1497443084916" xfId="1367"/>
    <cellStyle name="style1497443084932" xfId="1368"/>
    <cellStyle name="style1497443084963" xfId="1369"/>
    <cellStyle name="style1497443084978" xfId="137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strRef>
          <c:f>AllCause!$C$13</c:f>
          <c:strCache>
            <c:ptCount val="1"/>
            <c:pt idx="0">
              <c:v>Male</c:v>
            </c:pt>
          </c:strCache>
        </c:strRef>
      </c:tx>
      <c:overlay val="1"/>
    </c:title>
    <c:autoTitleDeleted val="0"/>
    <c:plotArea>
      <c:layout>
        <c:manualLayout>
          <c:layoutTarget val="inner"/>
          <c:xMode val="edge"/>
          <c:yMode val="edge"/>
          <c:x val="0.14258376681498008"/>
          <c:y val="4.6533456045267083E-2"/>
          <c:w val="0.5932739214846906"/>
          <c:h val="0.87355707809251115"/>
        </c:manualLayout>
      </c:layout>
      <c:lineChart>
        <c:grouping val="standard"/>
        <c:varyColors val="0"/>
        <c:ser>
          <c:idx val="0"/>
          <c:order val="0"/>
          <c:tx>
            <c:strRef>
              <c:f>AllCause!$C$14</c:f>
              <c:strCache>
                <c:ptCount val="1"/>
                <c:pt idx="0">
                  <c:v>Ayrshire &amp; Arran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C$16:$C$30</c:f>
              <c:numCache>
                <c:formatCode>#,##0</c:formatCode>
                <c:ptCount val="15"/>
                <c:pt idx="0">
                  <c:v>21774.916434657374</c:v>
                </c:pt>
                <c:pt idx="1">
                  <c:v>21198.07932899403</c:v>
                </c:pt>
                <c:pt idx="2">
                  <c:v>20669.705854554049</c:v>
                </c:pt>
                <c:pt idx="3">
                  <c:v>18765.996166546156</c:v>
                </c:pt>
                <c:pt idx="4">
                  <c:v>18943.503388440535</c:v>
                </c:pt>
                <c:pt idx="5">
                  <c:v>18310.485870872744</c:v>
                </c:pt>
                <c:pt idx="6">
                  <c:v>19644.649524672339</c:v>
                </c:pt>
                <c:pt idx="7">
                  <c:v>17963.151182619204</c:v>
                </c:pt>
                <c:pt idx="8">
                  <c:v>17544.179988414766</c:v>
                </c:pt>
                <c:pt idx="9">
                  <c:v>16366.284488276151</c:v>
                </c:pt>
                <c:pt idx="10">
                  <c:v>16448.32627467467</c:v>
                </c:pt>
                <c:pt idx="11">
                  <c:v>15667.303065972372</c:v>
                </c:pt>
                <c:pt idx="12">
                  <c:v>16435.698171554232</c:v>
                </c:pt>
                <c:pt idx="13">
                  <c:v>15176.667571583797</c:v>
                </c:pt>
                <c:pt idx="14">
                  <c:v>16115.12715644036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llCause!$D$14</c:f>
              <c:strCache>
                <c:ptCount val="1"/>
                <c:pt idx="0">
                  <c:v>Borders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D$16:$D$30</c:f>
              <c:numCache>
                <c:formatCode>#,##0</c:formatCode>
                <c:ptCount val="15"/>
                <c:pt idx="0">
                  <c:v>15710.016092013197</c:v>
                </c:pt>
                <c:pt idx="1">
                  <c:v>18019.4223827729</c:v>
                </c:pt>
                <c:pt idx="2">
                  <c:v>17123.591491040068</c:v>
                </c:pt>
                <c:pt idx="3">
                  <c:v>15500.518248080652</c:v>
                </c:pt>
                <c:pt idx="4">
                  <c:v>15222.146735592121</c:v>
                </c:pt>
                <c:pt idx="5">
                  <c:v>14876.133255339904</c:v>
                </c:pt>
                <c:pt idx="6">
                  <c:v>15204.438388162369</c:v>
                </c:pt>
                <c:pt idx="7">
                  <c:v>13556.032089825056</c:v>
                </c:pt>
                <c:pt idx="8">
                  <c:v>14672.569463504062</c:v>
                </c:pt>
                <c:pt idx="9">
                  <c:v>13345.212314809572</c:v>
                </c:pt>
                <c:pt idx="10">
                  <c:v>12525.987800763232</c:v>
                </c:pt>
                <c:pt idx="11">
                  <c:v>11996.666203975534</c:v>
                </c:pt>
                <c:pt idx="12">
                  <c:v>11912.151122063842</c:v>
                </c:pt>
                <c:pt idx="13">
                  <c:v>12374.076983989538</c:v>
                </c:pt>
                <c:pt idx="14">
                  <c:v>13917.25369028214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AllCause!$E$14</c:f>
              <c:strCache>
                <c:ptCount val="1"/>
                <c:pt idx="0">
                  <c:v>Dumfries &amp; Galloway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E$16:$E$30</c:f>
              <c:numCache>
                <c:formatCode>#,##0</c:formatCode>
                <c:ptCount val="15"/>
                <c:pt idx="0">
                  <c:v>18029.730254795344</c:v>
                </c:pt>
                <c:pt idx="1">
                  <c:v>17176.753334758669</c:v>
                </c:pt>
                <c:pt idx="2">
                  <c:v>17645.194799573266</c:v>
                </c:pt>
                <c:pt idx="3">
                  <c:v>15879.186517714703</c:v>
                </c:pt>
                <c:pt idx="4">
                  <c:v>16559.439291763949</c:v>
                </c:pt>
                <c:pt idx="5">
                  <c:v>16455.258203293175</c:v>
                </c:pt>
                <c:pt idx="6">
                  <c:v>15210.254522660962</c:v>
                </c:pt>
                <c:pt idx="7">
                  <c:v>15521.105448210961</c:v>
                </c:pt>
                <c:pt idx="8">
                  <c:v>14642.355814737453</c:v>
                </c:pt>
                <c:pt idx="9">
                  <c:v>15362.105003708682</c:v>
                </c:pt>
                <c:pt idx="10">
                  <c:v>13378.21798413252</c:v>
                </c:pt>
                <c:pt idx="11">
                  <c:v>14352.381868629122</c:v>
                </c:pt>
                <c:pt idx="12">
                  <c:v>13736.1642165907</c:v>
                </c:pt>
                <c:pt idx="13">
                  <c:v>13373.451378780564</c:v>
                </c:pt>
                <c:pt idx="14">
                  <c:v>13494.96255315842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AllCause!$F$14</c:f>
              <c:strCache>
                <c:ptCount val="1"/>
                <c:pt idx="0">
                  <c:v>Fife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F$16:$F$30</c:f>
              <c:numCache>
                <c:formatCode>#,##0</c:formatCode>
                <c:ptCount val="15"/>
                <c:pt idx="0">
                  <c:v>18689.878197149756</c:v>
                </c:pt>
                <c:pt idx="1">
                  <c:v>19963.331272936892</c:v>
                </c:pt>
                <c:pt idx="2">
                  <c:v>18154.167311559519</c:v>
                </c:pt>
                <c:pt idx="3">
                  <c:v>18068.039731668676</c:v>
                </c:pt>
                <c:pt idx="4">
                  <c:v>16972.936011303125</c:v>
                </c:pt>
                <c:pt idx="5">
                  <c:v>17515.245466634111</c:v>
                </c:pt>
                <c:pt idx="6">
                  <c:v>16746.944795786974</c:v>
                </c:pt>
                <c:pt idx="7">
                  <c:v>16584.195838510823</c:v>
                </c:pt>
                <c:pt idx="8">
                  <c:v>16385.704576720385</c:v>
                </c:pt>
                <c:pt idx="9">
                  <c:v>15758.577935925961</c:v>
                </c:pt>
                <c:pt idx="10">
                  <c:v>15112.521548686915</c:v>
                </c:pt>
                <c:pt idx="11">
                  <c:v>15281.420515990498</c:v>
                </c:pt>
                <c:pt idx="12">
                  <c:v>14808.539685935362</c:v>
                </c:pt>
                <c:pt idx="13">
                  <c:v>13626.789678970126</c:v>
                </c:pt>
                <c:pt idx="14">
                  <c:v>14962.91940827803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AllCause!$G$14</c:f>
              <c:strCache>
                <c:ptCount val="1"/>
                <c:pt idx="0">
                  <c:v>Forth Valley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G$16:$G$30</c:f>
              <c:numCache>
                <c:formatCode>#,##0</c:formatCode>
                <c:ptCount val="15"/>
                <c:pt idx="0">
                  <c:v>19049.710670444907</c:v>
                </c:pt>
                <c:pt idx="1">
                  <c:v>20483.391411963406</c:v>
                </c:pt>
                <c:pt idx="2">
                  <c:v>18918.731566660685</c:v>
                </c:pt>
                <c:pt idx="3">
                  <c:v>18609.81009681043</c:v>
                </c:pt>
                <c:pt idx="4">
                  <c:v>18113.419887278043</c:v>
                </c:pt>
                <c:pt idx="5">
                  <c:v>18212.336538981526</c:v>
                </c:pt>
                <c:pt idx="6">
                  <c:v>16974.319980576071</c:v>
                </c:pt>
                <c:pt idx="7">
                  <c:v>16917.71238090306</c:v>
                </c:pt>
                <c:pt idx="8">
                  <c:v>15274.900330462355</c:v>
                </c:pt>
                <c:pt idx="9">
                  <c:v>14930.735205090961</c:v>
                </c:pt>
                <c:pt idx="10">
                  <c:v>14694.05449013834</c:v>
                </c:pt>
                <c:pt idx="11">
                  <c:v>15358.869091275124</c:v>
                </c:pt>
                <c:pt idx="12">
                  <c:v>14808.850779717572</c:v>
                </c:pt>
                <c:pt idx="13">
                  <c:v>13634.160492087831</c:v>
                </c:pt>
                <c:pt idx="14">
                  <c:v>14492.894664442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AllCause!$H$14</c:f>
              <c:strCache>
                <c:ptCount val="1"/>
                <c:pt idx="0">
                  <c:v>Grampian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H$16:$H$30</c:f>
              <c:numCache>
                <c:formatCode>#,##0</c:formatCode>
                <c:ptCount val="15"/>
                <c:pt idx="0">
                  <c:v>18271.004642999396</c:v>
                </c:pt>
                <c:pt idx="1">
                  <c:v>18404.192585955239</c:v>
                </c:pt>
                <c:pt idx="2">
                  <c:v>17270.164152265654</c:v>
                </c:pt>
                <c:pt idx="3">
                  <c:v>16978.885057794694</c:v>
                </c:pt>
                <c:pt idx="4">
                  <c:v>16185.228911551945</c:v>
                </c:pt>
                <c:pt idx="5">
                  <c:v>16585.371043265164</c:v>
                </c:pt>
                <c:pt idx="6">
                  <c:v>15541.496263161836</c:v>
                </c:pt>
                <c:pt idx="7">
                  <c:v>15474.247897424893</c:v>
                </c:pt>
                <c:pt idx="8">
                  <c:v>15020.260121592884</c:v>
                </c:pt>
                <c:pt idx="9">
                  <c:v>14450.520193087003</c:v>
                </c:pt>
                <c:pt idx="10">
                  <c:v>14146.306674603829</c:v>
                </c:pt>
                <c:pt idx="11">
                  <c:v>13362.97581729605</c:v>
                </c:pt>
                <c:pt idx="12">
                  <c:v>13460.85274523258</c:v>
                </c:pt>
                <c:pt idx="13">
                  <c:v>13574.256799002806</c:v>
                </c:pt>
                <c:pt idx="14">
                  <c:v>13887.6480951260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AllCause!$I$14</c:f>
              <c:strCache>
                <c:ptCount val="1"/>
                <c:pt idx="0">
                  <c:v>Greater Glasgow &amp; Clyde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I$16:$I$30</c:f>
              <c:numCache>
                <c:formatCode>#,##0</c:formatCode>
                <c:ptCount val="15"/>
                <c:pt idx="0">
                  <c:v>24998.564610454454</c:v>
                </c:pt>
                <c:pt idx="1">
                  <c:v>25310.04312230492</c:v>
                </c:pt>
                <c:pt idx="2">
                  <c:v>25266.51284060764</c:v>
                </c:pt>
                <c:pt idx="3">
                  <c:v>24027.626745922447</c:v>
                </c:pt>
                <c:pt idx="4">
                  <c:v>22232.37941781068</c:v>
                </c:pt>
                <c:pt idx="5">
                  <c:v>22080.905229100332</c:v>
                </c:pt>
                <c:pt idx="6">
                  <c:v>22438.96188001422</c:v>
                </c:pt>
                <c:pt idx="7">
                  <c:v>21457.341588786418</c:v>
                </c:pt>
                <c:pt idx="8">
                  <c:v>20187.398870278859</c:v>
                </c:pt>
                <c:pt idx="9">
                  <c:v>19700.390202208568</c:v>
                </c:pt>
                <c:pt idx="10">
                  <c:v>19456.57232323795</c:v>
                </c:pt>
                <c:pt idx="11">
                  <c:v>18234.014795643339</c:v>
                </c:pt>
                <c:pt idx="12">
                  <c:v>17877.310346821781</c:v>
                </c:pt>
                <c:pt idx="13">
                  <c:v>17788.472408830279</c:v>
                </c:pt>
                <c:pt idx="14">
                  <c:v>17936.70966030103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AllCause!$J$14</c:f>
              <c:strCache>
                <c:ptCount val="1"/>
                <c:pt idx="0">
                  <c:v>Highland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J$16:$J$30</c:f>
              <c:numCache>
                <c:formatCode>#,##0</c:formatCode>
                <c:ptCount val="15"/>
                <c:pt idx="0">
                  <c:v>18883.784024258453</c:v>
                </c:pt>
                <c:pt idx="1">
                  <c:v>18063.518674631479</c:v>
                </c:pt>
                <c:pt idx="2">
                  <c:v>18282.222927516053</c:v>
                </c:pt>
                <c:pt idx="3">
                  <c:v>18637.983522582312</c:v>
                </c:pt>
                <c:pt idx="4">
                  <c:v>15947.598809688365</c:v>
                </c:pt>
                <c:pt idx="5">
                  <c:v>16219.081903070895</c:v>
                </c:pt>
                <c:pt idx="6">
                  <c:v>16164.559380866021</c:v>
                </c:pt>
                <c:pt idx="7">
                  <c:v>15915.249647965486</c:v>
                </c:pt>
                <c:pt idx="8">
                  <c:v>14891.633520987045</c:v>
                </c:pt>
                <c:pt idx="9">
                  <c:v>15373.11029700174</c:v>
                </c:pt>
                <c:pt idx="10">
                  <c:v>15018.884346798846</c:v>
                </c:pt>
                <c:pt idx="11">
                  <c:v>13499.471180442004</c:v>
                </c:pt>
                <c:pt idx="12">
                  <c:v>13317.487841718112</c:v>
                </c:pt>
                <c:pt idx="13">
                  <c:v>13286.937877847799</c:v>
                </c:pt>
                <c:pt idx="14">
                  <c:v>14419.6338420712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AllCause!$K$14</c:f>
              <c:strCache>
                <c:ptCount val="1"/>
                <c:pt idx="0">
                  <c:v>Lanarkshire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K$16:$K$30</c:f>
              <c:numCache>
                <c:formatCode>#,##0</c:formatCode>
                <c:ptCount val="15"/>
                <c:pt idx="0">
                  <c:v>21590.732548492255</c:v>
                </c:pt>
                <c:pt idx="1">
                  <c:v>22336.448124154434</c:v>
                </c:pt>
                <c:pt idx="2">
                  <c:v>21762.864887171007</c:v>
                </c:pt>
                <c:pt idx="3">
                  <c:v>20679.427375205436</c:v>
                </c:pt>
                <c:pt idx="4">
                  <c:v>20435.163189926869</c:v>
                </c:pt>
                <c:pt idx="5">
                  <c:v>20527.13803172332</c:v>
                </c:pt>
                <c:pt idx="6">
                  <c:v>21016.274099198981</c:v>
                </c:pt>
                <c:pt idx="7">
                  <c:v>19355.575888478321</c:v>
                </c:pt>
                <c:pt idx="8">
                  <c:v>17833.951519270238</c:v>
                </c:pt>
                <c:pt idx="9">
                  <c:v>17876.365563027972</c:v>
                </c:pt>
                <c:pt idx="10">
                  <c:v>17375.463066313801</c:v>
                </c:pt>
                <c:pt idx="11">
                  <c:v>17198.208976447841</c:v>
                </c:pt>
                <c:pt idx="12">
                  <c:v>16989.473979179675</c:v>
                </c:pt>
                <c:pt idx="13">
                  <c:v>16243.168149941259</c:v>
                </c:pt>
                <c:pt idx="14">
                  <c:v>16512.110011503624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AllCause!$L$14</c:f>
              <c:strCache>
                <c:ptCount val="1"/>
                <c:pt idx="0">
                  <c:v>Lothian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L$16:$L$30</c:f>
              <c:numCache>
                <c:formatCode>#,##0</c:formatCode>
                <c:ptCount val="15"/>
                <c:pt idx="0">
                  <c:v>19409.499270831901</c:v>
                </c:pt>
                <c:pt idx="1">
                  <c:v>18554.744785890183</c:v>
                </c:pt>
                <c:pt idx="2">
                  <c:v>18304.45779553262</c:v>
                </c:pt>
                <c:pt idx="3">
                  <c:v>17333.412657293295</c:v>
                </c:pt>
                <c:pt idx="4">
                  <c:v>18100.971693027303</c:v>
                </c:pt>
                <c:pt idx="5">
                  <c:v>16352.94716678937</c:v>
                </c:pt>
                <c:pt idx="6">
                  <c:v>16002.584495287794</c:v>
                </c:pt>
                <c:pt idx="7">
                  <c:v>16405.983481239866</c:v>
                </c:pt>
                <c:pt idx="8">
                  <c:v>15382.578440389778</c:v>
                </c:pt>
                <c:pt idx="9">
                  <c:v>14931.545116943207</c:v>
                </c:pt>
                <c:pt idx="10">
                  <c:v>14672.650408977888</c:v>
                </c:pt>
                <c:pt idx="11">
                  <c:v>14628.354609301128</c:v>
                </c:pt>
                <c:pt idx="12">
                  <c:v>14104.920901824255</c:v>
                </c:pt>
                <c:pt idx="13">
                  <c:v>13731.834658908521</c:v>
                </c:pt>
                <c:pt idx="14">
                  <c:v>13788.058637001695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AllCause!$M$14</c:f>
              <c:strCache>
                <c:ptCount val="1"/>
                <c:pt idx="0">
                  <c:v>Orkney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M$16:$M$30</c:f>
              <c:numCache>
                <c:formatCode>#,##0</c:formatCode>
                <c:ptCount val="15"/>
                <c:pt idx="0">
                  <c:v>18433.539003431863</c:v>
                </c:pt>
                <c:pt idx="1">
                  <c:v>16159.849065165519</c:v>
                </c:pt>
                <c:pt idx="2">
                  <c:v>15497.922828136845</c:v>
                </c:pt>
                <c:pt idx="3">
                  <c:v>16025.049585736533</c:v>
                </c:pt>
                <c:pt idx="4">
                  <c:v>15908.692153607126</c:v>
                </c:pt>
                <c:pt idx="5">
                  <c:v>16008.837443435576</c:v>
                </c:pt>
                <c:pt idx="6">
                  <c:v>20015.311202069002</c:v>
                </c:pt>
                <c:pt idx="7">
                  <c:v>17213.981722007647</c:v>
                </c:pt>
                <c:pt idx="8">
                  <c:v>11477.673384502585</c:v>
                </c:pt>
                <c:pt idx="9">
                  <c:v>12467.036738852123</c:v>
                </c:pt>
                <c:pt idx="10">
                  <c:v>11864.792157247208</c:v>
                </c:pt>
                <c:pt idx="11">
                  <c:v>12656.953298267446</c:v>
                </c:pt>
                <c:pt idx="12">
                  <c:v>13965.781754860132</c:v>
                </c:pt>
                <c:pt idx="13">
                  <c:v>11469.832643410551</c:v>
                </c:pt>
                <c:pt idx="14">
                  <c:v>12109.383802668404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AllCause!$N$14</c:f>
              <c:strCache>
                <c:ptCount val="1"/>
                <c:pt idx="0">
                  <c:v>Shetland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N$16:$N$30</c:f>
              <c:numCache>
                <c:formatCode>#,##0</c:formatCode>
                <c:ptCount val="15"/>
                <c:pt idx="0">
                  <c:v>19534.867508056908</c:v>
                </c:pt>
                <c:pt idx="1">
                  <c:v>18588.039470304022</c:v>
                </c:pt>
                <c:pt idx="2">
                  <c:v>20976.813843958938</c:v>
                </c:pt>
                <c:pt idx="3">
                  <c:v>16828.059400721751</c:v>
                </c:pt>
                <c:pt idx="4">
                  <c:v>14571.206874867572</c:v>
                </c:pt>
                <c:pt idx="5">
                  <c:v>17586.808772452427</c:v>
                </c:pt>
                <c:pt idx="6">
                  <c:v>17832.967527446744</c:v>
                </c:pt>
                <c:pt idx="7">
                  <c:v>18537.18083446021</c:v>
                </c:pt>
                <c:pt idx="8">
                  <c:v>12806.061318805661</c:v>
                </c:pt>
                <c:pt idx="9">
                  <c:v>14582.124649537271</c:v>
                </c:pt>
                <c:pt idx="10">
                  <c:v>14492.100309359126</c:v>
                </c:pt>
                <c:pt idx="11">
                  <c:v>15019.220140262387</c:v>
                </c:pt>
                <c:pt idx="12">
                  <c:v>13149.761902009554</c:v>
                </c:pt>
                <c:pt idx="13">
                  <c:v>13997.910694754226</c:v>
                </c:pt>
                <c:pt idx="14">
                  <c:v>15921.610912981698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AllCause!$O$14</c:f>
              <c:strCache>
                <c:ptCount val="1"/>
                <c:pt idx="0">
                  <c:v>Tayside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O$16:$O$30</c:f>
              <c:numCache>
                <c:formatCode>#,##0</c:formatCode>
                <c:ptCount val="15"/>
                <c:pt idx="0">
                  <c:v>19412.438735019838</c:v>
                </c:pt>
                <c:pt idx="1">
                  <c:v>19229.828850171161</c:v>
                </c:pt>
                <c:pt idx="2">
                  <c:v>18737.615381695985</c:v>
                </c:pt>
                <c:pt idx="3">
                  <c:v>17991.038098683282</c:v>
                </c:pt>
                <c:pt idx="4">
                  <c:v>17772.206487862317</c:v>
                </c:pt>
                <c:pt idx="5">
                  <c:v>17261.858680090962</c:v>
                </c:pt>
                <c:pt idx="6">
                  <c:v>17026.710871780029</c:v>
                </c:pt>
                <c:pt idx="7">
                  <c:v>15877.235556796617</c:v>
                </c:pt>
                <c:pt idx="8">
                  <c:v>15862.787082258426</c:v>
                </c:pt>
                <c:pt idx="9">
                  <c:v>15162.735998990836</c:v>
                </c:pt>
                <c:pt idx="10">
                  <c:v>14688.192515415478</c:v>
                </c:pt>
                <c:pt idx="11">
                  <c:v>14816.130667730549</c:v>
                </c:pt>
                <c:pt idx="12">
                  <c:v>13925.783356633992</c:v>
                </c:pt>
                <c:pt idx="13">
                  <c:v>13964.196662915912</c:v>
                </c:pt>
                <c:pt idx="14">
                  <c:v>14803.556134280036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AllCause!$P$14</c:f>
              <c:strCache>
                <c:ptCount val="1"/>
                <c:pt idx="0">
                  <c:v>Western Isles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P$16:$P$30</c:f>
              <c:numCache>
                <c:formatCode>#,##0</c:formatCode>
                <c:ptCount val="15"/>
                <c:pt idx="0">
                  <c:v>22437.051345489526</c:v>
                </c:pt>
                <c:pt idx="1">
                  <c:v>23857.153814837671</c:v>
                </c:pt>
                <c:pt idx="2">
                  <c:v>24862.843168085412</c:v>
                </c:pt>
                <c:pt idx="3">
                  <c:v>20095.522447796153</c:v>
                </c:pt>
                <c:pt idx="4">
                  <c:v>23011.831587227578</c:v>
                </c:pt>
                <c:pt idx="5">
                  <c:v>18653.845192519264</c:v>
                </c:pt>
                <c:pt idx="6">
                  <c:v>19342.943637480461</c:v>
                </c:pt>
                <c:pt idx="7">
                  <c:v>21014.839798705914</c:v>
                </c:pt>
                <c:pt idx="8">
                  <c:v>18615.688538366994</c:v>
                </c:pt>
                <c:pt idx="9">
                  <c:v>16557.434039761763</c:v>
                </c:pt>
                <c:pt idx="10">
                  <c:v>16086.503577504278</c:v>
                </c:pt>
                <c:pt idx="11">
                  <c:v>15796.829030728908</c:v>
                </c:pt>
                <c:pt idx="12">
                  <c:v>14501.131708564222</c:v>
                </c:pt>
                <c:pt idx="13">
                  <c:v>16732.056608752962</c:v>
                </c:pt>
                <c:pt idx="14">
                  <c:v>16071.070095233497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AllCause!$Q$14</c:f>
              <c:strCache>
                <c:ptCount val="1"/>
                <c:pt idx="0">
                  <c:v>Scotland</c:v>
                </c:pt>
              </c:strCache>
            </c:strRef>
          </c:tx>
          <c:spPr>
            <a:ln>
              <a:solidFill>
                <a:srgbClr val="FFFF00"/>
              </a:solidFill>
            </a:ln>
          </c:spPr>
          <c:marker>
            <c:spPr>
              <a:solidFill>
                <a:srgbClr val="FFFF00"/>
              </a:solidFill>
              <a:ln>
                <a:solidFill>
                  <a:srgbClr val="FFFF00"/>
                </a:solidFill>
              </a:ln>
            </c:spPr>
          </c:marker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Q$16:$Q$30</c:f>
              <c:numCache>
                <c:formatCode>#,##0</c:formatCode>
                <c:ptCount val="15"/>
                <c:pt idx="0">
                  <c:v>20900.904011308117</c:v>
                </c:pt>
                <c:pt idx="1">
                  <c:v>21046.305687223838</c:v>
                </c:pt>
                <c:pt idx="2">
                  <c:v>20506.150369072646</c:v>
                </c:pt>
                <c:pt idx="3">
                  <c:v>19558.660474637822</c:v>
                </c:pt>
                <c:pt idx="4">
                  <c:v>18919.509651479017</c:v>
                </c:pt>
                <c:pt idx="5">
                  <c:v>18601.186095146462</c:v>
                </c:pt>
                <c:pt idx="6">
                  <c:v>18462.537328689832</c:v>
                </c:pt>
                <c:pt idx="7">
                  <c:v>17877.569697683692</c:v>
                </c:pt>
                <c:pt idx="8">
                  <c:v>16950.25531061356</c:v>
                </c:pt>
                <c:pt idx="9">
                  <c:v>16495.784045426422</c:v>
                </c:pt>
                <c:pt idx="10">
                  <c:v>16085.989145811074</c:v>
                </c:pt>
                <c:pt idx="11">
                  <c:v>15653.30143778489</c:v>
                </c:pt>
                <c:pt idx="12">
                  <c:v>15374.581698595264</c:v>
                </c:pt>
                <c:pt idx="13">
                  <c:v>14999.48427394777</c:v>
                </c:pt>
                <c:pt idx="14">
                  <c:v>15473.34910792822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0925784"/>
        <c:axId val="170926176"/>
      </c:lineChart>
      <c:catAx>
        <c:axId val="170925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0926176"/>
        <c:crosses val="autoZero"/>
        <c:auto val="1"/>
        <c:lblAlgn val="ctr"/>
        <c:lblOffset val="100"/>
        <c:tickLblSkip val="2"/>
        <c:noMultiLvlLbl val="0"/>
      </c:catAx>
      <c:valAx>
        <c:axId val="170926176"/>
        <c:scaling>
          <c:orientation val="minMax"/>
          <c:max val="26000"/>
          <c:min val="75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ASR YLL per 100,000 population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7.1942446043165523E-3"/>
              <c:y val="0.27591832121463628"/>
            </c:manualLayout>
          </c:layout>
          <c:overlay val="0"/>
        </c:title>
        <c:numFmt formatCode="#,##0" sourceLinked="1"/>
        <c:majorTickMark val="out"/>
        <c:minorTickMark val="none"/>
        <c:tickLblPos val="nextTo"/>
        <c:crossAx val="1709257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1024227408147311"/>
          <c:y val="4.2212680237489433E-2"/>
          <c:w val="0.28764466919754539"/>
          <c:h val="0.89425077749505233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355" l="0.70000000000000062" r="0.70000000000000062" t="0.750000000000003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strRef>
          <c:f>AllCause!$R$13</c:f>
          <c:strCache>
            <c:ptCount val="1"/>
            <c:pt idx="0">
              <c:v>Female</c:v>
            </c:pt>
          </c:strCache>
        </c:strRef>
      </c:tx>
      <c:overlay val="1"/>
    </c:title>
    <c:autoTitleDeleted val="0"/>
    <c:plotArea>
      <c:layout>
        <c:manualLayout>
          <c:layoutTarget val="inner"/>
          <c:xMode val="edge"/>
          <c:yMode val="edge"/>
          <c:x val="7.0877910961766724E-2"/>
          <c:y val="3.8054908946150372E-2"/>
          <c:w val="0.59263525816398455"/>
          <c:h val="0.93454865910242968"/>
        </c:manualLayout>
      </c:layout>
      <c:lineChart>
        <c:grouping val="standard"/>
        <c:varyColors val="0"/>
        <c:ser>
          <c:idx val="0"/>
          <c:order val="0"/>
          <c:tx>
            <c:strRef>
              <c:f>AllCause!$R$14</c:f>
              <c:strCache>
                <c:ptCount val="1"/>
                <c:pt idx="0">
                  <c:v>Ayrshire &amp; Arran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R$16:$R$30</c:f>
              <c:numCache>
                <c:formatCode>#,##0</c:formatCode>
                <c:ptCount val="15"/>
                <c:pt idx="0">
                  <c:v>15560.733602560727</c:v>
                </c:pt>
                <c:pt idx="1">
                  <c:v>14361.643569618873</c:v>
                </c:pt>
                <c:pt idx="2">
                  <c:v>14675.031810764107</c:v>
                </c:pt>
                <c:pt idx="3">
                  <c:v>13540.522055445728</c:v>
                </c:pt>
                <c:pt idx="4">
                  <c:v>14607.733215479091</c:v>
                </c:pt>
                <c:pt idx="5">
                  <c:v>13775.829929554344</c:v>
                </c:pt>
                <c:pt idx="6">
                  <c:v>13802.275765983828</c:v>
                </c:pt>
                <c:pt idx="7">
                  <c:v>13661.194998491063</c:v>
                </c:pt>
                <c:pt idx="8">
                  <c:v>13303.970623595806</c:v>
                </c:pt>
                <c:pt idx="9">
                  <c:v>12260.670129991093</c:v>
                </c:pt>
                <c:pt idx="10">
                  <c:v>12510.809520985604</c:v>
                </c:pt>
                <c:pt idx="11">
                  <c:v>11900.223140979802</c:v>
                </c:pt>
                <c:pt idx="12">
                  <c:v>12600.35397938496</c:v>
                </c:pt>
                <c:pt idx="13">
                  <c:v>12666.62997699542</c:v>
                </c:pt>
                <c:pt idx="14">
                  <c:v>12089.93079898702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llCause!$S$14</c:f>
              <c:strCache>
                <c:ptCount val="1"/>
                <c:pt idx="0">
                  <c:v>Borders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S$16:$S$30</c:f>
              <c:numCache>
                <c:formatCode>#,##0</c:formatCode>
                <c:ptCount val="15"/>
                <c:pt idx="0">
                  <c:v>12074.652552310572</c:v>
                </c:pt>
                <c:pt idx="1">
                  <c:v>12835.389507916618</c:v>
                </c:pt>
                <c:pt idx="2">
                  <c:v>13514.812670714706</c:v>
                </c:pt>
                <c:pt idx="3">
                  <c:v>11343.440559478529</c:v>
                </c:pt>
                <c:pt idx="4">
                  <c:v>11345.342998196233</c:v>
                </c:pt>
                <c:pt idx="5">
                  <c:v>11761.94746387238</c:v>
                </c:pt>
                <c:pt idx="6">
                  <c:v>10867.813898793649</c:v>
                </c:pt>
                <c:pt idx="7">
                  <c:v>11368.38834328566</c:v>
                </c:pt>
                <c:pt idx="8">
                  <c:v>10223.601511336803</c:v>
                </c:pt>
                <c:pt idx="9">
                  <c:v>10567.916573344664</c:v>
                </c:pt>
                <c:pt idx="10">
                  <c:v>9549.0967092394294</c:v>
                </c:pt>
                <c:pt idx="11">
                  <c:v>10833.956146325918</c:v>
                </c:pt>
                <c:pt idx="12">
                  <c:v>9106.413095657379</c:v>
                </c:pt>
                <c:pt idx="13">
                  <c:v>9515.6148926632377</c:v>
                </c:pt>
                <c:pt idx="14">
                  <c:v>10155.67948351780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AllCause!$T$14</c:f>
              <c:strCache>
                <c:ptCount val="1"/>
                <c:pt idx="0">
                  <c:v>Dumfries &amp; Galloway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T$16:$T$30</c:f>
              <c:numCache>
                <c:formatCode>#,##0</c:formatCode>
                <c:ptCount val="15"/>
                <c:pt idx="0">
                  <c:v>12504.085761653481</c:v>
                </c:pt>
                <c:pt idx="1">
                  <c:v>13026.525251617679</c:v>
                </c:pt>
                <c:pt idx="2">
                  <c:v>13789.84566554177</c:v>
                </c:pt>
                <c:pt idx="3">
                  <c:v>13102.972899140786</c:v>
                </c:pt>
                <c:pt idx="4">
                  <c:v>12056.471430735082</c:v>
                </c:pt>
                <c:pt idx="5">
                  <c:v>11732.547707470847</c:v>
                </c:pt>
                <c:pt idx="6">
                  <c:v>13375.404153869451</c:v>
                </c:pt>
                <c:pt idx="7">
                  <c:v>11280.659641673778</c:v>
                </c:pt>
                <c:pt idx="8">
                  <c:v>11664.715512335033</c:v>
                </c:pt>
                <c:pt idx="9">
                  <c:v>10270.757290599595</c:v>
                </c:pt>
                <c:pt idx="10">
                  <c:v>10969.041403553943</c:v>
                </c:pt>
                <c:pt idx="11">
                  <c:v>10565.349884785603</c:v>
                </c:pt>
                <c:pt idx="12">
                  <c:v>11737.452287371776</c:v>
                </c:pt>
                <c:pt idx="13">
                  <c:v>10853.471587801729</c:v>
                </c:pt>
                <c:pt idx="14">
                  <c:v>10782.96621252211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AllCause!$U$14</c:f>
              <c:strCache>
                <c:ptCount val="1"/>
                <c:pt idx="0">
                  <c:v>Fife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U$16:$U$30</c:f>
              <c:numCache>
                <c:formatCode>#,##0</c:formatCode>
                <c:ptCount val="15"/>
                <c:pt idx="0">
                  <c:v>13481.759100485373</c:v>
                </c:pt>
                <c:pt idx="1">
                  <c:v>13970.307262577717</c:v>
                </c:pt>
                <c:pt idx="2">
                  <c:v>13591.935370672836</c:v>
                </c:pt>
                <c:pt idx="3">
                  <c:v>13294.076823166621</c:v>
                </c:pt>
                <c:pt idx="4">
                  <c:v>13326.983163359204</c:v>
                </c:pt>
                <c:pt idx="5">
                  <c:v>12676.993967084982</c:v>
                </c:pt>
                <c:pt idx="6">
                  <c:v>12570.333177349001</c:v>
                </c:pt>
                <c:pt idx="7">
                  <c:v>13414.119202387023</c:v>
                </c:pt>
                <c:pt idx="8">
                  <c:v>12665.278695344481</c:v>
                </c:pt>
                <c:pt idx="9">
                  <c:v>11604.087397706766</c:v>
                </c:pt>
                <c:pt idx="10">
                  <c:v>11434.319529423332</c:v>
                </c:pt>
                <c:pt idx="11">
                  <c:v>11913.342715672548</c:v>
                </c:pt>
                <c:pt idx="12">
                  <c:v>11241.065670650576</c:v>
                </c:pt>
                <c:pt idx="13">
                  <c:v>10755.878087454414</c:v>
                </c:pt>
                <c:pt idx="14">
                  <c:v>11647.57823346307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AllCause!$V$14</c:f>
              <c:strCache>
                <c:ptCount val="1"/>
                <c:pt idx="0">
                  <c:v>Forth Valley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V$16:$V$30</c:f>
              <c:numCache>
                <c:formatCode>#,##0</c:formatCode>
                <c:ptCount val="15"/>
                <c:pt idx="0">
                  <c:v>14752.349267490077</c:v>
                </c:pt>
                <c:pt idx="1">
                  <c:v>14309.735236502456</c:v>
                </c:pt>
                <c:pt idx="2">
                  <c:v>14186.386541267944</c:v>
                </c:pt>
                <c:pt idx="3">
                  <c:v>13364.770817481758</c:v>
                </c:pt>
                <c:pt idx="4">
                  <c:v>13526.875762395866</c:v>
                </c:pt>
                <c:pt idx="5">
                  <c:v>13165.72554461658</c:v>
                </c:pt>
                <c:pt idx="6">
                  <c:v>12603.662942960887</c:v>
                </c:pt>
                <c:pt idx="7">
                  <c:v>12342.587099778351</c:v>
                </c:pt>
                <c:pt idx="8">
                  <c:v>11925.010500413162</c:v>
                </c:pt>
                <c:pt idx="9">
                  <c:v>11797.81845264185</c:v>
                </c:pt>
                <c:pt idx="10">
                  <c:v>11883.783027006948</c:v>
                </c:pt>
                <c:pt idx="11">
                  <c:v>11804.267841115246</c:v>
                </c:pt>
                <c:pt idx="12">
                  <c:v>11723.226071479585</c:v>
                </c:pt>
                <c:pt idx="13">
                  <c:v>10992.836621847337</c:v>
                </c:pt>
                <c:pt idx="14">
                  <c:v>12037.9585940568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AllCause!$W$14</c:f>
              <c:strCache>
                <c:ptCount val="1"/>
                <c:pt idx="0">
                  <c:v>Grampian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W$16:$W$30</c:f>
              <c:numCache>
                <c:formatCode>#,##0</c:formatCode>
                <c:ptCount val="15"/>
                <c:pt idx="0">
                  <c:v>12661.384132841227</c:v>
                </c:pt>
                <c:pt idx="1">
                  <c:v>12033.334978254883</c:v>
                </c:pt>
                <c:pt idx="2">
                  <c:v>12230.098630096776</c:v>
                </c:pt>
                <c:pt idx="3">
                  <c:v>12344.698725645721</c:v>
                </c:pt>
                <c:pt idx="4">
                  <c:v>11904.231212028015</c:v>
                </c:pt>
                <c:pt idx="5">
                  <c:v>11957.316646452355</c:v>
                </c:pt>
                <c:pt idx="6">
                  <c:v>11878.61962500269</c:v>
                </c:pt>
                <c:pt idx="7">
                  <c:v>11679.448265615361</c:v>
                </c:pt>
                <c:pt idx="8">
                  <c:v>11023.067087778101</c:v>
                </c:pt>
                <c:pt idx="9">
                  <c:v>11083.522387077714</c:v>
                </c:pt>
                <c:pt idx="10">
                  <c:v>10717.271572248681</c:v>
                </c:pt>
                <c:pt idx="11">
                  <c:v>11155.357453313805</c:v>
                </c:pt>
                <c:pt idx="12">
                  <c:v>10607.632034811817</c:v>
                </c:pt>
                <c:pt idx="13">
                  <c:v>10810.688902826254</c:v>
                </c:pt>
                <c:pt idx="14">
                  <c:v>10906.54849886288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AllCause!$X$14</c:f>
              <c:strCache>
                <c:ptCount val="1"/>
                <c:pt idx="0">
                  <c:v>Greater Glasgow &amp; Clyde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X$16:$X$30</c:f>
              <c:numCache>
                <c:formatCode>#,##0</c:formatCode>
                <c:ptCount val="15"/>
                <c:pt idx="0">
                  <c:v>16030.361371964342</c:v>
                </c:pt>
                <c:pt idx="1">
                  <c:v>16183.478212730977</c:v>
                </c:pt>
                <c:pt idx="2">
                  <c:v>16433.362685845856</c:v>
                </c:pt>
                <c:pt idx="3">
                  <c:v>15916.926469327209</c:v>
                </c:pt>
                <c:pt idx="4">
                  <c:v>15431.497061591701</c:v>
                </c:pt>
                <c:pt idx="5">
                  <c:v>15481.696424760008</c:v>
                </c:pt>
                <c:pt idx="6">
                  <c:v>14762.463504647645</c:v>
                </c:pt>
                <c:pt idx="7">
                  <c:v>14938.182905168347</c:v>
                </c:pt>
                <c:pt idx="8">
                  <c:v>14211.597271403711</c:v>
                </c:pt>
                <c:pt idx="9">
                  <c:v>13564.280551929178</c:v>
                </c:pt>
                <c:pt idx="10">
                  <c:v>13225.798671298275</c:v>
                </c:pt>
                <c:pt idx="11">
                  <c:v>13461.631830555356</c:v>
                </c:pt>
                <c:pt idx="12">
                  <c:v>12930.88708371814</c:v>
                </c:pt>
                <c:pt idx="13">
                  <c:v>12838.881674266167</c:v>
                </c:pt>
                <c:pt idx="14">
                  <c:v>12942.738076203359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AllCause!$Y$14</c:f>
              <c:strCache>
                <c:ptCount val="1"/>
                <c:pt idx="0">
                  <c:v>Highland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Y$16:$Y$30</c:f>
              <c:numCache>
                <c:formatCode>#,##0</c:formatCode>
                <c:ptCount val="15"/>
                <c:pt idx="0">
                  <c:v>13129.236464511701</c:v>
                </c:pt>
                <c:pt idx="1">
                  <c:v>14137.758174859857</c:v>
                </c:pt>
                <c:pt idx="2">
                  <c:v>12478.612181989438</c:v>
                </c:pt>
                <c:pt idx="3">
                  <c:v>11928.864935503852</c:v>
                </c:pt>
                <c:pt idx="4">
                  <c:v>12099.641271548986</c:v>
                </c:pt>
                <c:pt idx="5">
                  <c:v>12331.001738536586</c:v>
                </c:pt>
                <c:pt idx="6">
                  <c:v>12217.64801503524</c:v>
                </c:pt>
                <c:pt idx="7">
                  <c:v>11441.094800591805</c:v>
                </c:pt>
                <c:pt idx="8">
                  <c:v>10981.466852393443</c:v>
                </c:pt>
                <c:pt idx="9">
                  <c:v>11187.659019146196</c:v>
                </c:pt>
                <c:pt idx="10">
                  <c:v>11176.806296755141</c:v>
                </c:pt>
                <c:pt idx="11">
                  <c:v>10511.867794644186</c:v>
                </c:pt>
                <c:pt idx="12">
                  <c:v>9861.5015717920796</c:v>
                </c:pt>
                <c:pt idx="13">
                  <c:v>9214.5484751145068</c:v>
                </c:pt>
                <c:pt idx="14">
                  <c:v>10012.48024726906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AllCause!$Z$14</c:f>
              <c:strCache>
                <c:ptCount val="1"/>
                <c:pt idx="0">
                  <c:v>Lanarkshire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Z$16:$Z$30</c:f>
              <c:numCache>
                <c:formatCode>#,##0</c:formatCode>
                <c:ptCount val="15"/>
                <c:pt idx="0">
                  <c:v>15796.900423908148</c:v>
                </c:pt>
                <c:pt idx="1">
                  <c:v>15760.74791382568</c:v>
                </c:pt>
                <c:pt idx="2">
                  <c:v>15982.463603361204</c:v>
                </c:pt>
                <c:pt idx="3">
                  <c:v>15216.527834837527</c:v>
                </c:pt>
                <c:pt idx="4">
                  <c:v>14637.925715258687</c:v>
                </c:pt>
                <c:pt idx="5">
                  <c:v>14359.925885105753</c:v>
                </c:pt>
                <c:pt idx="6">
                  <c:v>14492.362492991326</c:v>
                </c:pt>
                <c:pt idx="7">
                  <c:v>14245.746995239069</c:v>
                </c:pt>
                <c:pt idx="8">
                  <c:v>13583.813562227457</c:v>
                </c:pt>
                <c:pt idx="9">
                  <c:v>13680.489975663566</c:v>
                </c:pt>
                <c:pt idx="10">
                  <c:v>13302.008029697738</c:v>
                </c:pt>
                <c:pt idx="11">
                  <c:v>13167.335301726858</c:v>
                </c:pt>
                <c:pt idx="12">
                  <c:v>12646.309805337442</c:v>
                </c:pt>
                <c:pt idx="13">
                  <c:v>12396.017093834931</c:v>
                </c:pt>
                <c:pt idx="14">
                  <c:v>13136.81689376380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AllCause!$AA$14</c:f>
              <c:strCache>
                <c:ptCount val="1"/>
                <c:pt idx="0">
                  <c:v>Lothian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AA$16:$AA$30</c:f>
              <c:numCache>
                <c:formatCode>#,##0</c:formatCode>
                <c:ptCount val="15"/>
                <c:pt idx="0">
                  <c:v>13419.556660298624</c:v>
                </c:pt>
                <c:pt idx="1">
                  <c:v>13767.258638239446</c:v>
                </c:pt>
                <c:pt idx="2">
                  <c:v>13396.745006709041</c:v>
                </c:pt>
                <c:pt idx="3">
                  <c:v>12397.517831936339</c:v>
                </c:pt>
                <c:pt idx="4">
                  <c:v>13052.49939239151</c:v>
                </c:pt>
                <c:pt idx="5">
                  <c:v>12149.829308251008</c:v>
                </c:pt>
                <c:pt idx="6">
                  <c:v>12222.28262832648</c:v>
                </c:pt>
                <c:pt idx="7">
                  <c:v>11893.21168299768</c:v>
                </c:pt>
                <c:pt idx="8">
                  <c:v>11561.64074581451</c:v>
                </c:pt>
                <c:pt idx="9">
                  <c:v>11484.307130583737</c:v>
                </c:pt>
                <c:pt idx="10">
                  <c:v>11401.570026773243</c:v>
                </c:pt>
                <c:pt idx="11">
                  <c:v>11089.133971605079</c:v>
                </c:pt>
                <c:pt idx="12">
                  <c:v>10860.144116089683</c:v>
                </c:pt>
                <c:pt idx="13">
                  <c:v>10508.379077271404</c:v>
                </c:pt>
                <c:pt idx="14">
                  <c:v>10529.938143134243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AllCause!$AB$14</c:f>
              <c:strCache>
                <c:ptCount val="1"/>
                <c:pt idx="0">
                  <c:v>Orkney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AB$16:$AB$30</c:f>
              <c:numCache>
                <c:formatCode>#,##0</c:formatCode>
                <c:ptCount val="15"/>
                <c:pt idx="0">
                  <c:v>11720.927681367406</c:v>
                </c:pt>
                <c:pt idx="1">
                  <c:v>11270.424194137971</c:v>
                </c:pt>
                <c:pt idx="2">
                  <c:v>11305.224991631021</c:v>
                </c:pt>
                <c:pt idx="3">
                  <c:v>12354.59193629057</c:v>
                </c:pt>
                <c:pt idx="4">
                  <c:v>8634.1645532533912</c:v>
                </c:pt>
                <c:pt idx="5">
                  <c:v>12833.214375663647</c:v>
                </c:pt>
                <c:pt idx="6">
                  <c:v>11264.001034219069</c:v>
                </c:pt>
                <c:pt idx="7">
                  <c:v>8976.6089490968607</c:v>
                </c:pt>
                <c:pt idx="8">
                  <c:v>10948.261247232489</c:v>
                </c:pt>
                <c:pt idx="9">
                  <c:v>11735.555729922778</c:v>
                </c:pt>
                <c:pt idx="10">
                  <c:v>10019.589593873574</c:v>
                </c:pt>
                <c:pt idx="11">
                  <c:v>10133.986257694944</c:v>
                </c:pt>
                <c:pt idx="12">
                  <c:v>9054.5656538979438</c:v>
                </c:pt>
                <c:pt idx="13">
                  <c:v>9604.6638511630881</c:v>
                </c:pt>
                <c:pt idx="14">
                  <c:v>9566.4899007423537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AllCause!$AC$14</c:f>
              <c:strCache>
                <c:ptCount val="1"/>
                <c:pt idx="0">
                  <c:v>Shetland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AC$16:$AC$30</c:f>
              <c:numCache>
                <c:formatCode>#,##0</c:formatCode>
                <c:ptCount val="15"/>
                <c:pt idx="0">
                  <c:v>12103.526657182814</c:v>
                </c:pt>
                <c:pt idx="1">
                  <c:v>11679.654295123641</c:v>
                </c:pt>
                <c:pt idx="2">
                  <c:v>12253.421523287532</c:v>
                </c:pt>
                <c:pt idx="3">
                  <c:v>13874.69969320477</c:v>
                </c:pt>
                <c:pt idx="4">
                  <c:v>9685.4281094415546</c:v>
                </c:pt>
                <c:pt idx="5">
                  <c:v>10704.791833902123</c:v>
                </c:pt>
                <c:pt idx="6">
                  <c:v>9629.943670562101</c:v>
                </c:pt>
                <c:pt idx="7">
                  <c:v>12462.186954857367</c:v>
                </c:pt>
                <c:pt idx="8">
                  <c:v>9569.4685601008732</c:v>
                </c:pt>
                <c:pt idx="9">
                  <c:v>13651.5421225998</c:v>
                </c:pt>
                <c:pt idx="10">
                  <c:v>12063.656625498967</c:v>
                </c:pt>
                <c:pt idx="11">
                  <c:v>7908.7851194316936</c:v>
                </c:pt>
                <c:pt idx="12">
                  <c:v>10052.127507195844</c:v>
                </c:pt>
                <c:pt idx="13">
                  <c:v>12481.992535628924</c:v>
                </c:pt>
                <c:pt idx="14">
                  <c:v>9893.1481163692933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AllCause!$AD$14</c:f>
              <c:strCache>
                <c:ptCount val="1"/>
                <c:pt idx="0">
                  <c:v>Tayside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AD$16:$AD$30</c:f>
              <c:numCache>
                <c:formatCode>#,##0</c:formatCode>
                <c:ptCount val="15"/>
                <c:pt idx="0">
                  <c:v>13689.692850127691</c:v>
                </c:pt>
                <c:pt idx="1">
                  <c:v>13758.20372082735</c:v>
                </c:pt>
                <c:pt idx="2">
                  <c:v>14233.156085874212</c:v>
                </c:pt>
                <c:pt idx="3">
                  <c:v>12921.581010408259</c:v>
                </c:pt>
                <c:pt idx="4">
                  <c:v>13309.691635856669</c:v>
                </c:pt>
                <c:pt idx="5">
                  <c:v>12113.666111714057</c:v>
                </c:pt>
                <c:pt idx="6">
                  <c:v>12146.202225758458</c:v>
                </c:pt>
                <c:pt idx="7">
                  <c:v>12412.51592584113</c:v>
                </c:pt>
                <c:pt idx="8">
                  <c:v>12186.01004181998</c:v>
                </c:pt>
                <c:pt idx="9">
                  <c:v>12322.687073956533</c:v>
                </c:pt>
                <c:pt idx="10">
                  <c:v>11674.929681768155</c:v>
                </c:pt>
                <c:pt idx="11">
                  <c:v>11613.184760800643</c:v>
                </c:pt>
                <c:pt idx="12">
                  <c:v>11119.369651074825</c:v>
                </c:pt>
                <c:pt idx="13">
                  <c:v>10645.689909637997</c:v>
                </c:pt>
                <c:pt idx="14">
                  <c:v>11575.422576293933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AllCause!$AE$14</c:f>
              <c:strCache>
                <c:ptCount val="1"/>
                <c:pt idx="0">
                  <c:v>Western Isles</c:v>
                </c:pt>
              </c:strCache>
            </c:strRef>
          </c:tx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AE$16:$AE$30</c:f>
              <c:numCache>
                <c:formatCode>#,##0</c:formatCode>
                <c:ptCount val="15"/>
                <c:pt idx="0">
                  <c:v>12179.001490966553</c:v>
                </c:pt>
                <c:pt idx="1">
                  <c:v>11535.778630158416</c:v>
                </c:pt>
                <c:pt idx="2">
                  <c:v>15365.481238542523</c:v>
                </c:pt>
                <c:pt idx="3">
                  <c:v>11062.132936163041</c:v>
                </c:pt>
                <c:pt idx="4">
                  <c:v>13571.06146644313</c:v>
                </c:pt>
                <c:pt idx="5">
                  <c:v>13102.718675099044</c:v>
                </c:pt>
                <c:pt idx="6">
                  <c:v>9775.9727318757541</c:v>
                </c:pt>
                <c:pt idx="7">
                  <c:v>9807.3654235531922</c:v>
                </c:pt>
                <c:pt idx="8">
                  <c:v>11241.713204181255</c:v>
                </c:pt>
                <c:pt idx="9">
                  <c:v>10196.763485051175</c:v>
                </c:pt>
                <c:pt idx="10">
                  <c:v>14919.976911377578</c:v>
                </c:pt>
                <c:pt idx="11">
                  <c:v>11916.613009246723</c:v>
                </c:pt>
                <c:pt idx="12">
                  <c:v>9597.1154291712646</c:v>
                </c:pt>
                <c:pt idx="13">
                  <c:v>9695.3450695414267</c:v>
                </c:pt>
                <c:pt idx="14">
                  <c:v>9424.9152797722199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AllCause!$AF$14</c:f>
              <c:strCache>
                <c:ptCount val="1"/>
                <c:pt idx="0">
                  <c:v>Scotland</c:v>
                </c:pt>
              </c:strCache>
            </c:strRef>
          </c:tx>
          <c:spPr>
            <a:ln>
              <a:solidFill>
                <a:srgbClr val="FFFF00"/>
              </a:solidFill>
            </a:ln>
          </c:spPr>
          <c:marker>
            <c:spPr>
              <a:solidFill>
                <a:srgbClr val="FFFF00"/>
              </a:solidFill>
              <a:ln>
                <a:solidFill>
                  <a:srgbClr val="FFFF00"/>
                </a:solidFill>
              </a:ln>
            </c:spPr>
          </c:marker>
          <c:cat>
            <c:strRef>
              <c:f>AllCause!$B$16:$B$30</c:f>
              <c:strCache>
                <c:ptCount val="15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</c:strCache>
            </c:strRef>
          </c:cat>
          <c:val>
            <c:numRef>
              <c:f>AllCause!$AF$16:$AF$30</c:f>
              <c:numCache>
                <c:formatCode>#,##0</c:formatCode>
                <c:ptCount val="15"/>
                <c:pt idx="0">
                  <c:v>14475.871901317179</c:v>
                </c:pt>
                <c:pt idx="1">
                  <c:v>14507.076245576935</c:v>
                </c:pt>
                <c:pt idx="2">
                  <c:v>14540.49939491174</c:v>
                </c:pt>
                <c:pt idx="3">
                  <c:v>13810.654718784017</c:v>
                </c:pt>
                <c:pt idx="4">
                  <c:v>13741.294517761869</c:v>
                </c:pt>
                <c:pt idx="5">
                  <c:v>13404.911967973308</c:v>
                </c:pt>
                <c:pt idx="6">
                  <c:v>13200.816153065503</c:v>
                </c:pt>
                <c:pt idx="7">
                  <c:v>13074.764341499815</c:v>
                </c:pt>
                <c:pt idx="8">
                  <c:v>12563.435667147098</c:v>
                </c:pt>
                <c:pt idx="9">
                  <c:v>12278.323213657564</c:v>
                </c:pt>
                <c:pt idx="10">
                  <c:v>12048.812937766619</c:v>
                </c:pt>
                <c:pt idx="11">
                  <c:v>12007.583509955322</c:v>
                </c:pt>
                <c:pt idx="12">
                  <c:v>11675.770412828557</c:v>
                </c:pt>
                <c:pt idx="13">
                  <c:v>11420.287636163312</c:v>
                </c:pt>
                <c:pt idx="14">
                  <c:v>11734.15983615395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0854360"/>
        <c:axId val="230854752"/>
      </c:lineChart>
      <c:catAx>
        <c:axId val="230854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0854752"/>
        <c:crosses val="autoZero"/>
        <c:auto val="1"/>
        <c:lblAlgn val="ctr"/>
        <c:lblOffset val="100"/>
        <c:tickLblSkip val="2"/>
        <c:noMultiLvlLbl val="0"/>
      </c:catAx>
      <c:valAx>
        <c:axId val="230854752"/>
        <c:scaling>
          <c:orientation val="minMax"/>
          <c:max val="26000"/>
          <c:min val="7500"/>
        </c:scaling>
        <c:delete val="0"/>
        <c:axPos val="l"/>
        <c:majorGridlines/>
        <c:numFmt formatCode="#,##0" sourceLinked="1"/>
        <c:majorTickMark val="out"/>
        <c:minorTickMark val="none"/>
        <c:tickLblPos val="nextTo"/>
        <c:crossAx val="2308543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4927779963583465"/>
          <c:y val="0.12121207836472216"/>
          <c:w val="0.34709482025052385"/>
          <c:h val="0.8608305766923563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355" l="0.70000000000000062" r="0.70000000000000062" t="0.75000000000000355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oth genders</a:t>
            </a:r>
          </a:p>
        </c:rich>
      </c:tx>
      <c:layout>
        <c:manualLayout>
          <c:xMode val="edge"/>
          <c:yMode val="edge"/>
          <c:x val="0.35538389073369114"/>
          <c:y val="2.3527014384824158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7.0877910961766724E-2"/>
          <c:y val="3.8054908946150372E-2"/>
          <c:w val="0.68297612056807444"/>
          <c:h val="0.87607824086256569"/>
        </c:manualLayout>
      </c:layout>
      <c:lineChart>
        <c:grouping val="standard"/>
        <c:varyColors val="0"/>
        <c:ser>
          <c:idx val="0"/>
          <c:order val="0"/>
          <c:tx>
            <c:strRef>
              <c:f>AllCause!$H$55</c:f>
              <c:strCache>
                <c:ptCount val="1"/>
                <c:pt idx="0">
                  <c:v>Ayrshire &amp; Arran</c:v>
                </c:pt>
              </c:strCache>
            </c:strRef>
          </c:tx>
          <c:cat>
            <c:strRef>
              <c:f>AllCause!$G$56:$G$7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AllCause!$H$56:$H$71</c:f>
              <c:numCache>
                <c:formatCode>#,##0</c:formatCode>
                <c:ptCount val="16"/>
                <c:pt idx="0">
                  <c:v>18324.454030189099</c:v>
                </c:pt>
                <c:pt idx="1">
                  <c:v>18357.101382250468</c:v>
                </c:pt>
                <c:pt idx="2">
                  <c:v>17478.101956963605</c:v>
                </c:pt>
                <c:pt idx="3">
                  <c:v>17402.31754702012</c:v>
                </c:pt>
                <c:pt idx="4">
                  <c:v>15930.294793841309</c:v>
                </c:pt>
                <c:pt idx="5">
                  <c:v>16571.79036274891</c:v>
                </c:pt>
                <c:pt idx="6">
                  <c:v>15832.554842240972</c:v>
                </c:pt>
                <c:pt idx="7">
                  <c:v>16494.9569801545</c:v>
                </c:pt>
                <c:pt idx="8">
                  <c:v>15643.447702435224</c:v>
                </c:pt>
                <c:pt idx="9">
                  <c:v>15244.888769374344</c:v>
                </c:pt>
                <c:pt idx="10">
                  <c:v>14152.578158346802</c:v>
                </c:pt>
                <c:pt idx="11">
                  <c:v>14329.676200673102</c:v>
                </c:pt>
                <c:pt idx="12">
                  <c:v>13700.151084517365</c:v>
                </c:pt>
                <c:pt idx="13">
                  <c:v>14413.967533783716</c:v>
                </c:pt>
                <c:pt idx="14">
                  <c:v>13857.813285232367</c:v>
                </c:pt>
                <c:pt idx="15">
                  <c:v>13978.73705458042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llCause!$I$55</c:f>
              <c:strCache>
                <c:ptCount val="1"/>
                <c:pt idx="0">
                  <c:v>Borders</c:v>
                </c:pt>
              </c:strCache>
            </c:strRef>
          </c:tx>
          <c:cat>
            <c:strRef>
              <c:f>AllCause!$G$56:$G$7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AllCause!$I$56:$I$71</c:f>
              <c:numCache>
                <c:formatCode>#,##0</c:formatCode>
                <c:ptCount val="16"/>
                <c:pt idx="0">
                  <c:v>14747.361487441196</c:v>
                </c:pt>
                <c:pt idx="1">
                  <c:v>13677.272092553749</c:v>
                </c:pt>
                <c:pt idx="2">
                  <c:v>15315.542545635821</c:v>
                </c:pt>
                <c:pt idx="3">
                  <c:v>15084.385300091053</c:v>
                </c:pt>
                <c:pt idx="4">
                  <c:v>13396.560144682815</c:v>
                </c:pt>
                <c:pt idx="5">
                  <c:v>13191.267790304972</c:v>
                </c:pt>
                <c:pt idx="6">
                  <c:v>13160.531508907534</c:v>
                </c:pt>
                <c:pt idx="7">
                  <c:v>12904.887955985103</c:v>
                </c:pt>
                <c:pt idx="8">
                  <c:v>12422.847861436578</c:v>
                </c:pt>
                <c:pt idx="9">
                  <c:v>12307.300752847663</c:v>
                </c:pt>
                <c:pt idx="10">
                  <c:v>11856.415312225108</c:v>
                </c:pt>
                <c:pt idx="11">
                  <c:v>10991.870034223308</c:v>
                </c:pt>
                <c:pt idx="12">
                  <c:v>11357.37521236214</c:v>
                </c:pt>
                <c:pt idx="13">
                  <c:v>10384.644870709053</c:v>
                </c:pt>
                <c:pt idx="14">
                  <c:v>10846.88437067198</c:v>
                </c:pt>
                <c:pt idx="15">
                  <c:v>11873.11731245260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AllCause!$J$55</c:f>
              <c:strCache>
                <c:ptCount val="1"/>
                <c:pt idx="0">
                  <c:v>Dumfries &amp; Galloway</c:v>
                </c:pt>
              </c:strCache>
            </c:strRef>
          </c:tx>
          <c:cat>
            <c:strRef>
              <c:f>AllCause!$G$56:$G$7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AllCause!$J$56:$J$71</c:f>
              <c:numCache>
                <c:formatCode>#,##0</c:formatCode>
                <c:ptCount val="16"/>
                <c:pt idx="0">
                  <c:v>14978.355896761186</c:v>
                </c:pt>
                <c:pt idx="1">
                  <c:v>15120.156259349158</c:v>
                </c:pt>
                <c:pt idx="2">
                  <c:v>14952.857115020834</c:v>
                </c:pt>
                <c:pt idx="3">
                  <c:v>15511.729358291404</c:v>
                </c:pt>
                <c:pt idx="4">
                  <c:v>14352.165451205123</c:v>
                </c:pt>
                <c:pt idx="5">
                  <c:v>14223.556537885264</c:v>
                </c:pt>
                <c:pt idx="6">
                  <c:v>13941.698420511828</c:v>
                </c:pt>
                <c:pt idx="7">
                  <c:v>14303.403595064099</c:v>
                </c:pt>
                <c:pt idx="8">
                  <c:v>13232.25529764569</c:v>
                </c:pt>
                <c:pt idx="9">
                  <c:v>13046.065904261672</c:v>
                </c:pt>
                <c:pt idx="10">
                  <c:v>12652.427569996455</c:v>
                </c:pt>
                <c:pt idx="11">
                  <c:v>12123.014040080374</c:v>
                </c:pt>
                <c:pt idx="12">
                  <c:v>12398.452873346081</c:v>
                </c:pt>
                <c:pt idx="13">
                  <c:v>12691.159143142178</c:v>
                </c:pt>
                <c:pt idx="14">
                  <c:v>12031.770634397686</c:v>
                </c:pt>
                <c:pt idx="15">
                  <c:v>12106.7767696547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AllCause!$K$55</c:f>
              <c:strCache>
                <c:ptCount val="1"/>
                <c:pt idx="0">
                  <c:v>Fife</c:v>
                </c:pt>
              </c:strCache>
            </c:strRef>
          </c:tx>
          <c:cat>
            <c:strRef>
              <c:f>AllCause!$G$56:$G$7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AllCause!$K$56:$K$71</c:f>
              <c:numCache>
                <c:formatCode>#,##0</c:formatCode>
                <c:ptCount val="16"/>
                <c:pt idx="0">
                  <c:v>15955.679807472554</c:v>
                </c:pt>
                <c:pt idx="1">
                  <c:v>15873.093414692132</c:v>
                </c:pt>
                <c:pt idx="2">
                  <c:v>16705.150628295647</c:v>
                </c:pt>
                <c:pt idx="3">
                  <c:v>15627.013495207475</c:v>
                </c:pt>
                <c:pt idx="4">
                  <c:v>15399.468922838563</c:v>
                </c:pt>
                <c:pt idx="5">
                  <c:v>14999.379255560607</c:v>
                </c:pt>
                <c:pt idx="6">
                  <c:v>14913.723967952626</c:v>
                </c:pt>
                <c:pt idx="7">
                  <c:v>14481.884051891337</c:v>
                </c:pt>
                <c:pt idx="8">
                  <c:v>14907.817289952438</c:v>
                </c:pt>
                <c:pt idx="9">
                  <c:v>14386.931987018159</c:v>
                </c:pt>
                <c:pt idx="10">
                  <c:v>13537.168981817667</c:v>
                </c:pt>
                <c:pt idx="11">
                  <c:v>13170.100903226332</c:v>
                </c:pt>
                <c:pt idx="12">
                  <c:v>13495.124259928418</c:v>
                </c:pt>
                <c:pt idx="13">
                  <c:v>12925.154591523285</c:v>
                </c:pt>
                <c:pt idx="14">
                  <c:v>12071.58934918352</c:v>
                </c:pt>
                <c:pt idx="15">
                  <c:v>13238.29200943475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AllCause!$L$55</c:f>
              <c:strCache>
                <c:ptCount val="1"/>
                <c:pt idx="0">
                  <c:v>Forth Valley</c:v>
                </c:pt>
              </c:strCache>
            </c:strRef>
          </c:tx>
          <c:cat>
            <c:strRef>
              <c:f>AllCause!$G$56:$G$7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AllCause!$L$56:$L$71</c:f>
              <c:numCache>
                <c:formatCode>#,##0</c:formatCode>
                <c:ptCount val="16"/>
                <c:pt idx="0">
                  <c:v>16884.081766341758</c:v>
                </c:pt>
                <c:pt idx="1">
                  <c:v>16629.251484302164</c:v>
                </c:pt>
                <c:pt idx="2">
                  <c:v>17085.530020415878</c:v>
                </c:pt>
                <c:pt idx="3">
                  <c:v>16339.193188481655</c:v>
                </c:pt>
                <c:pt idx="4">
                  <c:v>15813.259608023958</c:v>
                </c:pt>
                <c:pt idx="5">
                  <c:v>15622.607926420382</c:v>
                </c:pt>
                <c:pt idx="6">
                  <c:v>15507.330118877984</c:v>
                </c:pt>
                <c:pt idx="7">
                  <c:v>14619.634026318659</c:v>
                </c:pt>
                <c:pt idx="8">
                  <c:v>14487.406952419075</c:v>
                </c:pt>
                <c:pt idx="9">
                  <c:v>13534.813622090958</c:v>
                </c:pt>
                <c:pt idx="10">
                  <c:v>13254.292185383998</c:v>
                </c:pt>
                <c:pt idx="11">
                  <c:v>13152.189224901569</c:v>
                </c:pt>
                <c:pt idx="12">
                  <c:v>13473.856703197946</c:v>
                </c:pt>
                <c:pt idx="13">
                  <c:v>13195.857864872549</c:v>
                </c:pt>
                <c:pt idx="14">
                  <c:v>12245.405800176575</c:v>
                </c:pt>
                <c:pt idx="15">
                  <c:v>13161.33534541306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AllCause!$M$55</c:f>
              <c:strCache>
                <c:ptCount val="1"/>
                <c:pt idx="0">
                  <c:v>Grampian</c:v>
                </c:pt>
              </c:strCache>
            </c:strRef>
          </c:tx>
          <c:cat>
            <c:strRef>
              <c:f>AllCause!$G$56:$G$7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AllCause!$M$56:$M$71</c:f>
              <c:numCache>
                <c:formatCode>#,##0</c:formatCode>
                <c:ptCount val="16"/>
                <c:pt idx="0">
                  <c:v>15832.623150778072</c:v>
                </c:pt>
                <c:pt idx="1">
                  <c:v>15207.88919497244</c:v>
                </c:pt>
                <c:pt idx="2">
                  <c:v>14998.215687344091</c:v>
                </c:pt>
                <c:pt idx="3">
                  <c:v>14563.832533925977</c:v>
                </c:pt>
                <c:pt idx="4">
                  <c:v>14558.038765154577</c:v>
                </c:pt>
                <c:pt idx="5">
                  <c:v>13893.925743778795</c:v>
                </c:pt>
                <c:pt idx="6">
                  <c:v>14180.276097187778</c:v>
                </c:pt>
                <c:pt idx="7">
                  <c:v>13574.04884492392</c:v>
                </c:pt>
                <c:pt idx="8">
                  <c:v>13524.92098274041</c:v>
                </c:pt>
                <c:pt idx="9">
                  <c:v>12941.346711225649</c:v>
                </c:pt>
                <c:pt idx="10">
                  <c:v>12711.61168018693</c:v>
                </c:pt>
                <c:pt idx="11">
                  <c:v>12361.479791159327</c:v>
                </c:pt>
                <c:pt idx="12">
                  <c:v>12212.441475240283</c:v>
                </c:pt>
                <c:pt idx="13">
                  <c:v>11975.64314456072</c:v>
                </c:pt>
                <c:pt idx="14">
                  <c:v>12130.080049828199</c:v>
                </c:pt>
                <c:pt idx="15">
                  <c:v>12337.22879205392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AllCause!$N$55</c:f>
              <c:strCache>
                <c:ptCount val="1"/>
                <c:pt idx="0">
                  <c:v>Greater Glasgow &amp; Clyde</c:v>
                </c:pt>
              </c:strCache>
            </c:strRef>
          </c:tx>
          <c:cat>
            <c:strRef>
              <c:f>AllCause!$G$56:$G$7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AllCause!$N$56:$N$71</c:f>
              <c:numCache>
                <c:formatCode>#,##0</c:formatCode>
                <c:ptCount val="16"/>
                <c:pt idx="0">
                  <c:v>20755.199096872533</c:v>
                </c:pt>
                <c:pt idx="1">
                  <c:v>20105.889011964962</c:v>
                </c:pt>
                <c:pt idx="2">
                  <c:v>20276.845877235006</c:v>
                </c:pt>
                <c:pt idx="3">
                  <c:v>20349.185878239918</c:v>
                </c:pt>
                <c:pt idx="4">
                  <c:v>19569.603152636228</c:v>
                </c:pt>
                <c:pt idx="5">
                  <c:v>18479.540183168912</c:v>
                </c:pt>
                <c:pt idx="6">
                  <c:v>18466.875780216753</c:v>
                </c:pt>
                <c:pt idx="7">
                  <c:v>18246.391229553101</c:v>
                </c:pt>
                <c:pt idx="8">
                  <c:v>17922.408372171882</c:v>
                </c:pt>
                <c:pt idx="9">
                  <c:v>16935.740301652051</c:v>
                </c:pt>
                <c:pt idx="10">
                  <c:v>16404.502070639908</c:v>
                </c:pt>
                <c:pt idx="11">
                  <c:v>16079.989623020185</c:v>
                </c:pt>
                <c:pt idx="12">
                  <c:v>15682.901008678979</c:v>
                </c:pt>
                <c:pt idx="13">
                  <c:v>15219.519865472688</c:v>
                </c:pt>
                <c:pt idx="14">
                  <c:v>15121.121215592606</c:v>
                </c:pt>
                <c:pt idx="15">
                  <c:v>15263.38046304235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AllCause!$O$55</c:f>
              <c:strCache>
                <c:ptCount val="1"/>
                <c:pt idx="0">
                  <c:v>Highland</c:v>
                </c:pt>
              </c:strCache>
            </c:strRef>
          </c:tx>
          <c:cat>
            <c:strRef>
              <c:f>AllCause!$G$56:$G$7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AllCause!$O$56:$O$71</c:f>
              <c:numCache>
                <c:formatCode>#,##0</c:formatCode>
                <c:ptCount val="16"/>
                <c:pt idx="0">
                  <c:v>16908.680811680722</c:v>
                </c:pt>
                <c:pt idx="1">
                  <c:v>15827.964456494623</c:v>
                </c:pt>
                <c:pt idx="2">
                  <c:v>15897.34921235123</c:v>
                </c:pt>
                <c:pt idx="3">
                  <c:v>15202.550081388194</c:v>
                </c:pt>
                <c:pt idx="4">
                  <c:v>15051.031417916014</c:v>
                </c:pt>
                <c:pt idx="5">
                  <c:v>13842.233148050946</c:v>
                </c:pt>
                <c:pt idx="6">
                  <c:v>14190.159112721929</c:v>
                </c:pt>
                <c:pt idx="7">
                  <c:v>14095.010434236627</c:v>
                </c:pt>
                <c:pt idx="8">
                  <c:v>13575.754780212421</c:v>
                </c:pt>
                <c:pt idx="9">
                  <c:v>12878.94375063096</c:v>
                </c:pt>
                <c:pt idx="10">
                  <c:v>13146.369234128288</c:v>
                </c:pt>
                <c:pt idx="11">
                  <c:v>12982.527954265603</c:v>
                </c:pt>
                <c:pt idx="12">
                  <c:v>11915.060692385996</c:v>
                </c:pt>
                <c:pt idx="13">
                  <c:v>11508.140495010291</c:v>
                </c:pt>
                <c:pt idx="14">
                  <c:v>11167.22833877278</c:v>
                </c:pt>
                <c:pt idx="15">
                  <c:v>12150.8659795899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AllCause!$P$55</c:f>
              <c:strCache>
                <c:ptCount val="1"/>
                <c:pt idx="0">
                  <c:v>Lanarkshire</c:v>
                </c:pt>
              </c:strCache>
            </c:strRef>
          </c:tx>
          <c:cat>
            <c:strRef>
              <c:f>AllCause!$G$56:$G$7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AllCause!$P$56:$P$71</c:f>
              <c:numCache>
                <c:formatCode>#,##0</c:formatCode>
                <c:ptCount val="16"/>
                <c:pt idx="0">
                  <c:v>18578.103839631698</c:v>
                </c:pt>
                <c:pt idx="1">
                  <c:v>18388.169855683656</c:v>
                </c:pt>
                <c:pt idx="2">
                  <c:v>18734.610754198045</c:v>
                </c:pt>
                <c:pt idx="3">
                  <c:v>18537.181960924128</c:v>
                </c:pt>
                <c:pt idx="4">
                  <c:v>17681.24106462378</c:v>
                </c:pt>
                <c:pt idx="5">
                  <c:v>17288.515709676365</c:v>
                </c:pt>
                <c:pt idx="6">
                  <c:v>17213.510788504882</c:v>
                </c:pt>
                <c:pt idx="7">
                  <c:v>17453.763100943892</c:v>
                </c:pt>
                <c:pt idx="8">
                  <c:v>16598.398163462924</c:v>
                </c:pt>
                <c:pt idx="9">
                  <c:v>15565.657790818135</c:v>
                </c:pt>
                <c:pt idx="10">
                  <c:v>15600.902682751095</c:v>
                </c:pt>
                <c:pt idx="11">
                  <c:v>15218.109515487024</c:v>
                </c:pt>
                <c:pt idx="12">
                  <c:v>15072.747802113396</c:v>
                </c:pt>
                <c:pt idx="13">
                  <c:v>14652.841834767985</c:v>
                </c:pt>
                <c:pt idx="14">
                  <c:v>14202.080566246339</c:v>
                </c:pt>
                <c:pt idx="15">
                  <c:v>14750.587490393435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AllCause!$Q$55</c:f>
              <c:strCache>
                <c:ptCount val="1"/>
                <c:pt idx="0">
                  <c:v>Lothian</c:v>
                </c:pt>
              </c:strCache>
            </c:strRef>
          </c:tx>
          <c:cat>
            <c:strRef>
              <c:f>AllCause!$G$56:$G$7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AllCause!$Q$56:$Q$71</c:f>
              <c:numCache>
                <c:formatCode>#,##0</c:formatCode>
                <c:ptCount val="16"/>
                <c:pt idx="0">
                  <c:v>16730.013161475086</c:v>
                </c:pt>
                <c:pt idx="1">
                  <c:v>16109.350040406822</c:v>
                </c:pt>
                <c:pt idx="2">
                  <c:v>15902.592631396115</c:v>
                </c:pt>
                <c:pt idx="3">
                  <c:v>15542.596422957653</c:v>
                </c:pt>
                <c:pt idx="4">
                  <c:v>14627.217755762204</c:v>
                </c:pt>
                <c:pt idx="5">
                  <c:v>15354.561111724039</c:v>
                </c:pt>
                <c:pt idx="6">
                  <c:v>14061.185696882856</c:v>
                </c:pt>
                <c:pt idx="7">
                  <c:v>13961.061148922283</c:v>
                </c:pt>
                <c:pt idx="8">
                  <c:v>14000.115812794827</c:v>
                </c:pt>
                <c:pt idx="9">
                  <c:v>13320.150367151798</c:v>
                </c:pt>
                <c:pt idx="10">
                  <c:v>13069.053930943181</c:v>
                </c:pt>
                <c:pt idx="11">
                  <c:v>12939.821657391465</c:v>
                </c:pt>
                <c:pt idx="12">
                  <c:v>12801.234401662981</c:v>
                </c:pt>
                <c:pt idx="13">
                  <c:v>12377.618642715022</c:v>
                </c:pt>
                <c:pt idx="14">
                  <c:v>12033.701077278363</c:v>
                </c:pt>
                <c:pt idx="15">
                  <c:v>12057.847225501751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AllCause!$R$55</c:f>
              <c:strCache>
                <c:ptCount val="1"/>
                <c:pt idx="0">
                  <c:v>Orkney</c:v>
                </c:pt>
              </c:strCache>
            </c:strRef>
          </c:tx>
          <c:cat>
            <c:strRef>
              <c:f>AllCause!$G$56:$G$7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AllCause!$R$56:$R$71</c:f>
              <c:numCache>
                <c:formatCode>#,##0</c:formatCode>
                <c:ptCount val="16"/>
                <c:pt idx="0">
                  <c:v>12477.018949896847</c:v>
                </c:pt>
                <c:pt idx="1">
                  <c:v>14935.249696170797</c:v>
                </c:pt>
                <c:pt idx="2">
                  <c:v>13674.690968711193</c:v>
                </c:pt>
                <c:pt idx="3">
                  <c:v>13457.743754436229</c:v>
                </c:pt>
                <c:pt idx="4">
                  <c:v>13875.720045877853</c:v>
                </c:pt>
                <c:pt idx="5">
                  <c:v>11814.105214965575</c:v>
                </c:pt>
                <c:pt idx="6">
                  <c:v>14324.716952677996</c:v>
                </c:pt>
                <c:pt idx="7">
                  <c:v>15566.020316813243</c:v>
                </c:pt>
                <c:pt idx="8">
                  <c:v>12831.087792547833</c:v>
                </c:pt>
                <c:pt idx="9">
                  <c:v>11263.150694174652</c:v>
                </c:pt>
                <c:pt idx="10">
                  <c:v>12189.87158134325</c:v>
                </c:pt>
                <c:pt idx="11">
                  <c:v>10894.740066893693</c:v>
                </c:pt>
                <c:pt idx="12">
                  <c:v>11455.700593139058</c:v>
                </c:pt>
                <c:pt idx="13">
                  <c:v>11462.826818371954</c:v>
                </c:pt>
                <c:pt idx="14">
                  <c:v>10416.522060573048</c:v>
                </c:pt>
                <c:pt idx="15">
                  <c:v>10795.21095272309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AllCause!$S$55</c:f>
              <c:strCache>
                <c:ptCount val="1"/>
                <c:pt idx="0">
                  <c:v>Shetland</c:v>
                </c:pt>
              </c:strCache>
            </c:strRef>
          </c:tx>
          <c:cat>
            <c:strRef>
              <c:f>AllCause!$G$56:$G$7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AllCause!$S$56:$S$71</c:f>
              <c:numCache>
                <c:formatCode>#,##0</c:formatCode>
                <c:ptCount val="16"/>
                <c:pt idx="0">
                  <c:v>13052.649185546847</c:v>
                </c:pt>
                <c:pt idx="1">
                  <c:v>15602.904462961535</c:v>
                </c:pt>
                <c:pt idx="2">
                  <c:v>15018.946416876886</c:v>
                </c:pt>
                <c:pt idx="3">
                  <c:v>16458.384418868744</c:v>
                </c:pt>
                <c:pt idx="4">
                  <c:v>15327.973059890037</c:v>
                </c:pt>
                <c:pt idx="5">
                  <c:v>11720.506223259346</c:v>
                </c:pt>
                <c:pt idx="6">
                  <c:v>14137.396636833777</c:v>
                </c:pt>
                <c:pt idx="7">
                  <c:v>13907.280343555842</c:v>
                </c:pt>
                <c:pt idx="8">
                  <c:v>15303.629739324007</c:v>
                </c:pt>
                <c:pt idx="9">
                  <c:v>11166.332816692371</c:v>
                </c:pt>
                <c:pt idx="10">
                  <c:v>14003.807249935002</c:v>
                </c:pt>
                <c:pt idx="11">
                  <c:v>13461.567833344765</c:v>
                </c:pt>
                <c:pt idx="12">
                  <c:v>11376.748036636116</c:v>
                </c:pt>
                <c:pt idx="13">
                  <c:v>11466.842165930202</c:v>
                </c:pt>
                <c:pt idx="14">
                  <c:v>13358.530286486603</c:v>
                </c:pt>
                <c:pt idx="15">
                  <c:v>12688.50494248543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AllCause!$T$55</c:f>
              <c:strCache>
                <c:ptCount val="1"/>
                <c:pt idx="0">
                  <c:v>Tayside</c:v>
                </c:pt>
              </c:strCache>
            </c:strRef>
          </c:tx>
          <c:cat>
            <c:strRef>
              <c:f>AllCause!$G$56:$G$7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AllCause!$T$56:$T$71</c:f>
              <c:numCache>
                <c:formatCode>#,##0</c:formatCode>
                <c:ptCount val="16"/>
                <c:pt idx="0">
                  <c:v>16158.475152727251</c:v>
                </c:pt>
                <c:pt idx="1">
                  <c:v>16325.859190555697</c:v>
                </c:pt>
                <c:pt idx="2">
                  <c:v>16272.371567566684</c:v>
                </c:pt>
                <c:pt idx="3">
                  <c:v>16300.025270391208</c:v>
                </c:pt>
                <c:pt idx="4">
                  <c:v>15213.740864014728</c:v>
                </c:pt>
                <c:pt idx="5">
                  <c:v>15358.549291076284</c:v>
                </c:pt>
                <c:pt idx="6">
                  <c:v>14527.09356247287</c:v>
                </c:pt>
                <c:pt idx="7">
                  <c:v>14417.284213468443</c:v>
                </c:pt>
                <c:pt idx="8">
                  <c:v>14046.258792450571</c:v>
                </c:pt>
                <c:pt idx="9">
                  <c:v>13931.448644985625</c:v>
                </c:pt>
                <c:pt idx="10">
                  <c:v>13665.427924920807</c:v>
                </c:pt>
                <c:pt idx="11">
                  <c:v>13046.27746032058</c:v>
                </c:pt>
                <c:pt idx="12">
                  <c:v>13109.114562015668</c:v>
                </c:pt>
                <c:pt idx="13">
                  <c:v>12443.477172456707</c:v>
                </c:pt>
                <c:pt idx="14">
                  <c:v>12200.880634459692</c:v>
                </c:pt>
                <c:pt idx="15">
                  <c:v>13100.290537181963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AllCause!$U$55</c:f>
              <c:strCache>
                <c:ptCount val="1"/>
                <c:pt idx="0">
                  <c:v>Western Isles</c:v>
                </c:pt>
              </c:strCache>
            </c:strRef>
          </c:tx>
          <c:cat>
            <c:strRef>
              <c:f>AllCause!$G$56:$G$7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AllCause!$U$56:$U$71</c:f>
              <c:numCache>
                <c:formatCode>#,##0</c:formatCode>
                <c:ptCount val="16"/>
                <c:pt idx="0">
                  <c:v>16959.072771405841</c:v>
                </c:pt>
                <c:pt idx="1">
                  <c:v>17077.363792067928</c:v>
                </c:pt>
                <c:pt idx="2">
                  <c:v>17232.51200788045</c:v>
                </c:pt>
                <c:pt idx="3">
                  <c:v>19496.343156548002</c:v>
                </c:pt>
                <c:pt idx="4">
                  <c:v>14981.217565963798</c:v>
                </c:pt>
                <c:pt idx="5">
                  <c:v>17892.360980350404</c:v>
                </c:pt>
                <c:pt idx="6">
                  <c:v>16010.75236880322</c:v>
                </c:pt>
                <c:pt idx="7">
                  <c:v>14284.632322557663</c:v>
                </c:pt>
                <c:pt idx="8">
                  <c:v>15166.529837205306</c:v>
                </c:pt>
                <c:pt idx="9">
                  <c:v>14818.817005748069</c:v>
                </c:pt>
                <c:pt idx="10">
                  <c:v>13020.300333603838</c:v>
                </c:pt>
                <c:pt idx="11">
                  <c:v>15187.756415245529</c:v>
                </c:pt>
                <c:pt idx="12">
                  <c:v>13653.227647215477</c:v>
                </c:pt>
                <c:pt idx="13">
                  <c:v>12026.245754134974</c:v>
                </c:pt>
                <c:pt idx="14">
                  <c:v>13019.311189971582</c:v>
                </c:pt>
                <c:pt idx="15">
                  <c:v>12528.804995798182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AllCause!$V$55</c:f>
              <c:strCache>
                <c:ptCount val="1"/>
                <c:pt idx="0">
                  <c:v>Scotland</c:v>
                </c:pt>
              </c:strCache>
            </c:strRef>
          </c:tx>
          <c:spPr>
            <a:ln>
              <a:solidFill>
                <a:srgbClr val="FFFF00"/>
              </a:solidFill>
            </a:ln>
          </c:spPr>
          <c:marker>
            <c:spPr>
              <a:solidFill>
                <a:srgbClr val="FFFF00"/>
              </a:solidFill>
              <a:ln>
                <a:solidFill>
                  <a:srgbClr val="FFFF00"/>
                </a:solidFill>
              </a:ln>
            </c:spPr>
          </c:marker>
          <c:cat>
            <c:strRef>
              <c:f>AllCause!$G$56:$G$7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AllCause!$V$56:$V$71</c:f>
              <c:numCache>
                <c:formatCode>#,##0</c:formatCode>
                <c:ptCount val="16"/>
                <c:pt idx="0">
                  <c:v>17798.881700229027</c:v>
                </c:pt>
                <c:pt idx="1">
                  <c:v>17401.039880583445</c:v>
                </c:pt>
                <c:pt idx="2">
                  <c:v>17485.399779754847</c:v>
                </c:pt>
                <c:pt idx="3">
                  <c:v>17226.976087122446</c:v>
                </c:pt>
                <c:pt idx="4">
                  <c:v>16437.264506775002</c:v>
                </c:pt>
                <c:pt idx="5">
                  <c:v>16110.28172235748</c:v>
                </c:pt>
                <c:pt idx="6">
                  <c:v>15811.671978410757</c:v>
                </c:pt>
                <c:pt idx="7">
                  <c:v>15632.940750383217</c:v>
                </c:pt>
                <c:pt idx="8">
                  <c:v>15321.461013462846</c:v>
                </c:pt>
                <c:pt idx="9">
                  <c:v>14614.040285426003</c:v>
                </c:pt>
                <c:pt idx="10">
                  <c:v>14243.79733783723</c:v>
                </c:pt>
                <c:pt idx="11">
                  <c:v>13937.497311838142</c:v>
                </c:pt>
                <c:pt idx="12">
                  <c:v>13739.132475727178</c:v>
                </c:pt>
                <c:pt idx="13">
                  <c:v>13417.110822279779</c:v>
                </c:pt>
                <c:pt idx="14">
                  <c:v>13106.070010890426</c:v>
                </c:pt>
                <c:pt idx="15">
                  <c:v>13505.53708708534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0855536"/>
        <c:axId val="230855928"/>
      </c:lineChart>
      <c:catAx>
        <c:axId val="230855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0855928"/>
        <c:crosses val="autoZero"/>
        <c:auto val="1"/>
        <c:lblAlgn val="ctr"/>
        <c:lblOffset val="100"/>
        <c:tickLblSkip val="2"/>
        <c:noMultiLvlLbl val="0"/>
      </c:catAx>
      <c:valAx>
        <c:axId val="230855928"/>
        <c:scaling>
          <c:orientation val="minMax"/>
          <c:max val="21000"/>
          <c:min val="10000"/>
        </c:scaling>
        <c:delete val="0"/>
        <c:axPos val="l"/>
        <c:majorGridlines/>
        <c:numFmt formatCode="#,##0" sourceLinked="1"/>
        <c:majorTickMark val="out"/>
        <c:minorTickMark val="none"/>
        <c:tickLblPos val="nextTo"/>
        <c:crossAx val="2308555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5386086588175949"/>
          <c:y val="1.3597169644473566E-2"/>
          <c:w val="0.23974559609799431"/>
          <c:h val="0.89318291987428433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377" l="0.70000000000000062" r="0.70000000000000062" t="0.75000000000000377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31</xdr:row>
      <xdr:rowOff>9524</xdr:rowOff>
    </xdr:from>
    <xdr:to>
      <xdr:col>17</xdr:col>
      <xdr:colOff>38100</xdr:colOff>
      <xdr:row>49</xdr:row>
      <xdr:rowOff>9592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23825</xdr:colOff>
      <xdr:row>30</xdr:row>
      <xdr:rowOff>66674</xdr:rowOff>
    </xdr:from>
    <xdr:to>
      <xdr:col>34</xdr:col>
      <xdr:colOff>16250</xdr:colOff>
      <xdr:row>49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99464</xdr:colOff>
      <xdr:row>74</xdr:row>
      <xdr:rowOff>36499</xdr:rowOff>
    </xdr:from>
    <xdr:to>
      <xdr:col>24</xdr:col>
      <xdr:colOff>200024</xdr:colOff>
      <xdr:row>93</xdr:row>
      <xdr:rowOff>20899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BM103"/>
  <sheetViews>
    <sheetView tabSelected="1" zoomScale="70" zoomScaleNormal="70" workbookViewId="0">
      <selection activeCell="AA6" sqref="AA6"/>
    </sheetView>
  </sheetViews>
  <sheetFormatPr defaultRowHeight="15" x14ac:dyDescent="0.25"/>
  <cols>
    <col min="1" max="1" width="1.7109375" style="2" customWidth="1"/>
    <col min="2" max="2" width="5" style="2" bestFit="1" customWidth="1"/>
    <col min="3" max="7" width="5.5703125" style="2" customWidth="1"/>
    <col min="8" max="8" width="6.140625" style="2" customWidth="1"/>
    <col min="9" max="32" width="5.5703125" style="2" customWidth="1"/>
    <col min="33" max="34" width="5.5703125" style="29" customWidth="1"/>
    <col min="35" max="48" width="5" style="2" customWidth="1"/>
    <col min="49" max="49" width="4.42578125" style="2" customWidth="1"/>
    <col min="50" max="63" width="5.7109375" style="2" customWidth="1"/>
    <col min="64" max="65" width="4.42578125" style="2" customWidth="1"/>
    <col min="66" max="16384" width="9.140625" style="2"/>
  </cols>
  <sheetData>
    <row r="1" spans="1:65" ht="20.25" x14ac:dyDescent="0.3">
      <c r="A1" s="54" t="s">
        <v>57</v>
      </c>
    </row>
    <row r="2" spans="1:65" s="55" customFormat="1" ht="23.25" x14ac:dyDescent="0.35">
      <c r="A2" s="55" t="s">
        <v>40</v>
      </c>
    </row>
    <row r="3" spans="1:65" ht="20.25" x14ac:dyDescent="0.3">
      <c r="A3" s="1"/>
      <c r="B3" s="11" t="s">
        <v>6</v>
      </c>
    </row>
    <row r="4" spans="1:65" x14ac:dyDescent="0.25">
      <c r="B4" s="33" t="s">
        <v>46</v>
      </c>
    </row>
    <row r="5" spans="1:65" x14ac:dyDescent="0.25">
      <c r="B5" s="33" t="s">
        <v>47</v>
      </c>
    </row>
    <row r="6" spans="1:65" x14ac:dyDescent="0.25">
      <c r="B6" s="33" t="s">
        <v>48</v>
      </c>
    </row>
    <row r="8" spans="1:65" x14ac:dyDescent="0.25">
      <c r="B8" s="33" t="s">
        <v>49</v>
      </c>
    </row>
    <row r="9" spans="1:65" x14ac:dyDescent="0.25">
      <c r="B9" s="33" t="s">
        <v>50</v>
      </c>
    </row>
    <row r="11" spans="1:65" ht="15.75" thickBot="1" x14ac:dyDescent="0.3">
      <c r="B11" s="33"/>
      <c r="AH11" s="30"/>
      <c r="AI11" s="27"/>
      <c r="AJ11" s="27"/>
      <c r="AK11" s="27"/>
      <c r="AL11" s="27"/>
      <c r="AM11" s="27"/>
      <c r="AN11" s="27"/>
      <c r="AO11" s="27"/>
      <c r="AP11" s="27"/>
      <c r="AQ11" s="27"/>
      <c r="AR11" s="27"/>
      <c r="AS11" s="27"/>
      <c r="AT11" s="27"/>
      <c r="AU11" s="27"/>
      <c r="AV11" s="53" t="s">
        <v>45</v>
      </c>
      <c r="AW11" s="27"/>
      <c r="AX11" s="27"/>
      <c r="AY11" s="27"/>
      <c r="AZ11" s="27"/>
      <c r="BA11" s="27"/>
      <c r="BB11" s="27"/>
      <c r="BC11" s="27"/>
      <c r="BD11" s="27"/>
      <c r="BE11" s="27"/>
      <c r="BF11" s="27"/>
      <c r="BG11" s="27"/>
      <c r="BH11" s="27"/>
      <c r="BI11" s="27"/>
      <c r="BJ11" s="27"/>
      <c r="BK11" s="27"/>
    </row>
    <row r="12" spans="1:65" ht="15.75" thickBot="1" x14ac:dyDescent="0.3">
      <c r="B12" s="62" t="s">
        <v>2</v>
      </c>
      <c r="C12" s="62"/>
      <c r="D12" s="62"/>
      <c r="E12" s="62"/>
      <c r="F12" s="62"/>
      <c r="G12" s="62"/>
      <c r="H12" s="62"/>
      <c r="I12" s="62"/>
      <c r="J12" s="62"/>
      <c r="K12" s="62"/>
      <c r="L12" s="62"/>
      <c r="M12" s="62"/>
      <c r="N12" s="62"/>
      <c r="O12" s="62"/>
      <c r="P12" s="62"/>
      <c r="Q12" s="62"/>
      <c r="R12" s="62"/>
      <c r="S12" s="62"/>
      <c r="T12" s="62"/>
      <c r="U12" s="62"/>
      <c r="V12" s="62"/>
      <c r="W12" s="62"/>
      <c r="X12" s="62"/>
      <c r="Y12" s="62"/>
      <c r="Z12" s="62"/>
      <c r="AA12" s="62"/>
      <c r="AB12" s="62"/>
      <c r="AC12" s="62"/>
      <c r="AD12" s="62"/>
      <c r="AE12" s="62"/>
      <c r="AF12" s="62"/>
      <c r="AH12" s="63" t="s">
        <v>44</v>
      </c>
      <c r="AI12" s="63"/>
      <c r="AJ12" s="63"/>
      <c r="AK12" s="63"/>
      <c r="AL12" s="63"/>
      <c r="AM12" s="63"/>
      <c r="AN12" s="63"/>
      <c r="AO12" s="63"/>
      <c r="AP12" s="63"/>
      <c r="AQ12" s="63"/>
      <c r="AR12" s="63"/>
      <c r="AS12" s="63"/>
      <c r="AT12" s="63"/>
      <c r="AU12" s="63"/>
      <c r="AV12" s="63"/>
      <c r="AW12" s="63"/>
      <c r="AX12" s="63"/>
      <c r="AY12" s="63"/>
      <c r="AZ12" s="63"/>
      <c r="BA12" s="63"/>
      <c r="BB12" s="63"/>
      <c r="BC12" s="63"/>
      <c r="BD12" s="63"/>
      <c r="BE12" s="63"/>
      <c r="BF12" s="63"/>
      <c r="BG12" s="63"/>
      <c r="BH12" s="63"/>
      <c r="BI12" s="63"/>
      <c r="BJ12" s="63"/>
      <c r="BK12" s="64"/>
    </row>
    <row r="13" spans="1:65" ht="15.75" thickBot="1" x14ac:dyDescent="0.3">
      <c r="B13" s="3"/>
      <c r="C13" s="60" t="s">
        <v>0</v>
      </c>
      <c r="D13" s="60"/>
      <c r="E13" s="60"/>
      <c r="F13" s="60"/>
      <c r="G13" s="60"/>
      <c r="H13" s="60"/>
      <c r="I13" s="60"/>
      <c r="J13" s="60"/>
      <c r="K13" s="60"/>
      <c r="L13" s="60"/>
      <c r="M13" s="60"/>
      <c r="N13" s="60"/>
      <c r="O13" s="60"/>
      <c r="P13" s="60"/>
      <c r="Q13" s="60"/>
      <c r="R13" s="61" t="s">
        <v>1</v>
      </c>
      <c r="S13" s="61"/>
      <c r="T13" s="61"/>
      <c r="U13" s="61"/>
      <c r="V13" s="61"/>
      <c r="W13" s="61"/>
      <c r="X13" s="61"/>
      <c r="Y13" s="61"/>
      <c r="Z13" s="61"/>
      <c r="AA13" s="61"/>
      <c r="AB13" s="61"/>
      <c r="AC13" s="61"/>
      <c r="AD13" s="61"/>
      <c r="AE13" s="61"/>
      <c r="AF13" s="61"/>
      <c r="AH13" s="9"/>
      <c r="AI13" s="58" t="s">
        <v>42</v>
      </c>
      <c r="AJ13" s="58"/>
      <c r="AK13" s="58"/>
      <c r="AL13" s="58"/>
      <c r="AM13" s="58"/>
      <c r="AN13" s="58"/>
      <c r="AO13" s="58"/>
      <c r="AP13" s="58"/>
      <c r="AQ13" s="58"/>
      <c r="AR13" s="58"/>
      <c r="AS13" s="58"/>
      <c r="AT13" s="58"/>
      <c r="AU13" s="58"/>
      <c r="AV13" s="59"/>
      <c r="AW13" s="52"/>
      <c r="AX13" s="57" t="s">
        <v>43</v>
      </c>
      <c r="AY13" s="58"/>
      <c r="AZ13" s="58"/>
      <c r="BA13" s="58"/>
      <c r="BB13" s="58"/>
      <c r="BC13" s="58"/>
      <c r="BD13" s="58"/>
      <c r="BE13" s="58"/>
      <c r="BF13" s="58"/>
      <c r="BG13" s="58"/>
      <c r="BH13" s="58"/>
      <c r="BI13" s="58"/>
      <c r="BJ13" s="58"/>
      <c r="BK13" s="59"/>
      <c r="BL13" s="23"/>
    </row>
    <row r="14" spans="1:65" ht="84.75" thickBot="1" x14ac:dyDescent="0.3">
      <c r="B14" s="4" t="s">
        <v>3</v>
      </c>
      <c r="C14" s="36" t="s">
        <v>24</v>
      </c>
      <c r="D14" s="36" t="s">
        <v>25</v>
      </c>
      <c r="E14" s="36" t="s">
        <v>26</v>
      </c>
      <c r="F14" s="36" t="s">
        <v>27</v>
      </c>
      <c r="G14" s="36" t="s">
        <v>28</v>
      </c>
      <c r="H14" s="36" t="s">
        <v>29</v>
      </c>
      <c r="I14" s="36" t="s">
        <v>30</v>
      </c>
      <c r="J14" s="36" t="s">
        <v>31</v>
      </c>
      <c r="K14" s="36" t="s">
        <v>32</v>
      </c>
      <c r="L14" s="36" t="s">
        <v>33</v>
      </c>
      <c r="M14" s="36" t="s">
        <v>34</v>
      </c>
      <c r="N14" s="36" t="s">
        <v>35</v>
      </c>
      <c r="O14" s="36" t="s">
        <v>36</v>
      </c>
      <c r="P14" s="36" t="s">
        <v>37</v>
      </c>
      <c r="Q14" s="37" t="s">
        <v>38</v>
      </c>
      <c r="R14" s="38" t="s">
        <v>24</v>
      </c>
      <c r="S14" s="38" t="s">
        <v>25</v>
      </c>
      <c r="T14" s="38" t="s">
        <v>26</v>
      </c>
      <c r="U14" s="38" t="s">
        <v>27</v>
      </c>
      <c r="V14" s="38" t="s">
        <v>28</v>
      </c>
      <c r="W14" s="38" t="s">
        <v>29</v>
      </c>
      <c r="X14" s="38" t="s">
        <v>30</v>
      </c>
      <c r="Y14" s="38" t="s">
        <v>31</v>
      </c>
      <c r="Z14" s="38" t="s">
        <v>32</v>
      </c>
      <c r="AA14" s="38" t="s">
        <v>33</v>
      </c>
      <c r="AB14" s="38" t="s">
        <v>34</v>
      </c>
      <c r="AC14" s="38" t="s">
        <v>35</v>
      </c>
      <c r="AD14" s="38" t="s">
        <v>36</v>
      </c>
      <c r="AE14" s="38" t="s">
        <v>37</v>
      </c>
      <c r="AF14" s="37" t="s">
        <v>38</v>
      </c>
      <c r="AH14" s="51" t="s">
        <v>41</v>
      </c>
      <c r="AI14" s="48" t="str">
        <f t="shared" ref="AI14:AV14" si="0">C14</f>
        <v>Ayrshire &amp; Arran</v>
      </c>
      <c r="AJ14" s="49" t="str">
        <f t="shared" si="0"/>
        <v>Borders</v>
      </c>
      <c r="AK14" s="49" t="str">
        <f t="shared" si="0"/>
        <v>Dumfries &amp; Galloway</v>
      </c>
      <c r="AL14" s="49" t="str">
        <f t="shared" si="0"/>
        <v>Fife</v>
      </c>
      <c r="AM14" s="49" t="str">
        <f t="shared" si="0"/>
        <v>Forth Valley</v>
      </c>
      <c r="AN14" s="49" t="str">
        <f t="shared" si="0"/>
        <v>Grampian</v>
      </c>
      <c r="AO14" s="49" t="str">
        <f t="shared" si="0"/>
        <v>Greater Glasgow &amp; Clyde</v>
      </c>
      <c r="AP14" s="49" t="str">
        <f t="shared" si="0"/>
        <v>Highland</v>
      </c>
      <c r="AQ14" s="49" t="str">
        <f t="shared" si="0"/>
        <v>Lanarkshire</v>
      </c>
      <c r="AR14" s="49" t="str">
        <f t="shared" si="0"/>
        <v>Lothian</v>
      </c>
      <c r="AS14" s="49" t="str">
        <f t="shared" si="0"/>
        <v>Orkney</v>
      </c>
      <c r="AT14" s="49" t="str">
        <f t="shared" si="0"/>
        <v>Shetland</v>
      </c>
      <c r="AU14" s="49" t="str">
        <f t="shared" si="0"/>
        <v>Tayside</v>
      </c>
      <c r="AV14" s="50" t="str">
        <f t="shared" si="0"/>
        <v>Western Isles</v>
      </c>
      <c r="AW14" s="47"/>
      <c r="AX14" s="48" t="str">
        <f t="shared" ref="AX14:BK14" si="1">R14</f>
        <v>Ayrshire &amp; Arran</v>
      </c>
      <c r="AY14" s="49" t="str">
        <f t="shared" si="1"/>
        <v>Borders</v>
      </c>
      <c r="AZ14" s="49" t="str">
        <f t="shared" si="1"/>
        <v>Dumfries &amp; Galloway</v>
      </c>
      <c r="BA14" s="49" t="str">
        <f t="shared" si="1"/>
        <v>Fife</v>
      </c>
      <c r="BB14" s="49" t="str">
        <f t="shared" si="1"/>
        <v>Forth Valley</v>
      </c>
      <c r="BC14" s="49" t="str">
        <f t="shared" si="1"/>
        <v>Grampian</v>
      </c>
      <c r="BD14" s="49" t="str">
        <f t="shared" si="1"/>
        <v>Greater Glasgow &amp; Clyde</v>
      </c>
      <c r="BE14" s="49" t="str">
        <f t="shared" si="1"/>
        <v>Highland</v>
      </c>
      <c r="BF14" s="49" t="str">
        <f t="shared" si="1"/>
        <v>Lanarkshire</v>
      </c>
      <c r="BG14" s="49" t="str">
        <f t="shared" si="1"/>
        <v>Lothian</v>
      </c>
      <c r="BH14" s="49" t="str">
        <f t="shared" si="1"/>
        <v>Orkney</v>
      </c>
      <c r="BI14" s="49" t="str">
        <f t="shared" si="1"/>
        <v>Shetland</v>
      </c>
      <c r="BJ14" s="49" t="str">
        <f t="shared" si="1"/>
        <v>Tayside</v>
      </c>
      <c r="BK14" s="50" t="str">
        <f t="shared" si="1"/>
        <v>Western Isles</v>
      </c>
      <c r="BL14" s="29"/>
    </row>
    <row r="15" spans="1:65" x14ac:dyDescent="0.25">
      <c r="B15" s="14" t="s">
        <v>23</v>
      </c>
      <c r="C15" s="17">
        <v>21077.821542546779</v>
      </c>
      <c r="D15" s="17">
        <v>17520.251231384191</v>
      </c>
      <c r="E15" s="17">
        <v>17093.297979446175</v>
      </c>
      <c r="F15" s="17">
        <v>19213.263689750525</v>
      </c>
      <c r="G15" s="17">
        <v>19959.088056695506</v>
      </c>
      <c r="H15" s="17">
        <v>18700.936690587125</v>
      </c>
      <c r="I15" s="17">
        <v>25604.909943128558</v>
      </c>
      <c r="J15" s="17">
        <v>20059.822085786134</v>
      </c>
      <c r="K15" s="17">
        <v>22202.320065947461</v>
      </c>
      <c r="L15" s="17">
        <v>19678.467427644493</v>
      </c>
      <c r="M15" s="17">
        <v>17412.076275597774</v>
      </c>
      <c r="N15" s="17">
        <v>15831.632877611246</v>
      </c>
      <c r="O15" s="17">
        <v>19416.61001729103</v>
      </c>
      <c r="P15" s="17">
        <v>21931.989589798137</v>
      </c>
      <c r="Q15" s="31">
        <v>21305.191420508454</v>
      </c>
      <c r="R15" s="18">
        <v>16073.074522798888</v>
      </c>
      <c r="S15" s="18">
        <v>12460.576178383046</v>
      </c>
      <c r="T15" s="18">
        <v>13227.678071413202</v>
      </c>
      <c r="U15" s="18">
        <v>13374.99957162467</v>
      </c>
      <c r="V15" s="18">
        <v>14213.882213652019</v>
      </c>
      <c r="W15" s="18">
        <v>13344.72656826513</v>
      </c>
      <c r="X15" s="18">
        <v>16831.77037066437</v>
      </c>
      <c r="Y15" s="18">
        <v>14008.438856339379</v>
      </c>
      <c r="Z15" s="18">
        <v>15810.014820226621</v>
      </c>
      <c r="AA15" s="18">
        <v>14317.689331637672</v>
      </c>
      <c r="AB15" s="18">
        <v>8271.9842335756694</v>
      </c>
      <c r="AC15" s="18">
        <v>10097.293429600153</v>
      </c>
      <c r="AD15" s="18">
        <v>13445.596654056766</v>
      </c>
      <c r="AE15" s="18">
        <v>13037.890885860035</v>
      </c>
      <c r="AF15" s="31">
        <v>14903.117958566367</v>
      </c>
      <c r="AH15" s="29" t="str">
        <f>B15</f>
        <v>2000</v>
      </c>
      <c r="AI15" s="24">
        <f t="shared" ref="AI15:AV15" si="2">RANK(C15,$C15:$P15)</f>
        <v>4</v>
      </c>
      <c r="AJ15" s="2">
        <f t="shared" si="2"/>
        <v>11</v>
      </c>
      <c r="AK15" s="2">
        <f t="shared" si="2"/>
        <v>13</v>
      </c>
      <c r="AL15" s="2">
        <f t="shared" si="2"/>
        <v>9</v>
      </c>
      <c r="AM15" s="2">
        <f t="shared" si="2"/>
        <v>6</v>
      </c>
      <c r="AN15" s="2">
        <f t="shared" si="2"/>
        <v>10</v>
      </c>
      <c r="AO15" s="2">
        <f t="shared" si="2"/>
        <v>1</v>
      </c>
      <c r="AP15" s="2">
        <f t="shared" si="2"/>
        <v>5</v>
      </c>
      <c r="AQ15" s="2">
        <f t="shared" si="2"/>
        <v>2</v>
      </c>
      <c r="AR15" s="2">
        <f t="shared" si="2"/>
        <v>7</v>
      </c>
      <c r="AS15" s="2">
        <f t="shared" si="2"/>
        <v>12</v>
      </c>
      <c r="AT15" s="2">
        <f t="shared" si="2"/>
        <v>14</v>
      </c>
      <c r="AU15" s="2">
        <f t="shared" si="2"/>
        <v>8</v>
      </c>
      <c r="AV15" s="25">
        <f t="shared" si="2"/>
        <v>3</v>
      </c>
      <c r="AW15" s="9"/>
      <c r="AX15" s="24">
        <f>RANK(R15,$R15:$AE15)</f>
        <v>2</v>
      </c>
      <c r="AY15" s="2">
        <f t="shared" ref="AY15:AY30" si="3">RANK(S15,$R15:$AE15)</f>
        <v>12</v>
      </c>
      <c r="AZ15" s="2">
        <f t="shared" ref="AZ15:AZ30" si="4">RANK(T15,$R15:$AE15)</f>
        <v>10</v>
      </c>
      <c r="BA15" s="2">
        <f t="shared" ref="BA15:BA30" si="5">RANK(U15,$R15:$AE15)</f>
        <v>8</v>
      </c>
      <c r="BB15" s="2">
        <f t="shared" ref="BB15:BB30" si="6">RANK(V15,$R15:$AE15)</f>
        <v>5</v>
      </c>
      <c r="BC15" s="2">
        <f t="shared" ref="BC15:BC30" si="7">RANK(W15,$R15:$AE15)</f>
        <v>9</v>
      </c>
      <c r="BD15" s="2">
        <f t="shared" ref="BD15:BD30" si="8">RANK(X15,$R15:$AE15)</f>
        <v>1</v>
      </c>
      <c r="BE15" s="2">
        <f t="shared" ref="BE15:BE30" si="9">RANK(Y15,$R15:$AE15)</f>
        <v>6</v>
      </c>
      <c r="BF15" s="2">
        <f t="shared" ref="BF15:BF30" si="10">RANK(Z15,$R15:$AE15)</f>
        <v>3</v>
      </c>
      <c r="BG15" s="2">
        <f t="shared" ref="BG15:BG30" si="11">RANK(AA15,$R15:$AE15)</f>
        <v>4</v>
      </c>
      <c r="BH15" s="2">
        <f t="shared" ref="BH15:BH30" si="12">RANK(AB15,$R15:$AE15)</f>
        <v>14</v>
      </c>
      <c r="BI15" s="2">
        <f t="shared" ref="BI15:BI30" si="13">RANK(AC15,$R15:$AE15)</f>
        <v>13</v>
      </c>
      <c r="BJ15" s="2">
        <f t="shared" ref="BJ15:BJ30" si="14">RANK(AD15,$R15:$AE15)</f>
        <v>7</v>
      </c>
      <c r="BK15" s="25">
        <f t="shared" ref="BK15:BK30" si="15">RANK(AE15,$R15:$AE15)</f>
        <v>11</v>
      </c>
      <c r="BL15" s="29"/>
      <c r="BM15" s="8"/>
    </row>
    <row r="16" spans="1:65" x14ac:dyDescent="0.25">
      <c r="B16" s="14" t="s">
        <v>7</v>
      </c>
      <c r="C16" s="17">
        <v>21774.916434657374</v>
      </c>
      <c r="D16" s="17">
        <v>15710.016092013197</v>
      </c>
      <c r="E16" s="17">
        <v>18029.730254795344</v>
      </c>
      <c r="F16" s="17">
        <v>18689.878197149756</v>
      </c>
      <c r="G16" s="17">
        <v>19049.710670444907</v>
      </c>
      <c r="H16" s="17">
        <v>18271.004642999396</v>
      </c>
      <c r="I16" s="17">
        <v>24998.564610454454</v>
      </c>
      <c r="J16" s="17">
        <v>18883.784024258453</v>
      </c>
      <c r="K16" s="17">
        <v>21590.732548492255</v>
      </c>
      <c r="L16" s="17">
        <v>19409.499270831901</v>
      </c>
      <c r="M16" s="17">
        <v>18433.539003431863</v>
      </c>
      <c r="N16" s="17">
        <v>19534.867508056908</v>
      </c>
      <c r="O16" s="17">
        <v>19412.438735019838</v>
      </c>
      <c r="P16" s="17">
        <v>22437.051345489526</v>
      </c>
      <c r="Q16" s="31">
        <v>20900.904011308117</v>
      </c>
      <c r="R16" s="18">
        <v>15560.733602560727</v>
      </c>
      <c r="S16" s="18">
        <v>12074.652552310572</v>
      </c>
      <c r="T16" s="18">
        <v>12504.085761653481</v>
      </c>
      <c r="U16" s="18">
        <v>13481.759100485373</v>
      </c>
      <c r="V16" s="18">
        <v>14752.349267490077</v>
      </c>
      <c r="W16" s="18">
        <v>12661.384132841227</v>
      </c>
      <c r="X16" s="18">
        <v>16030.361371964342</v>
      </c>
      <c r="Y16" s="18">
        <v>13129.236464511701</v>
      </c>
      <c r="Z16" s="18">
        <v>15796.900423908148</v>
      </c>
      <c r="AA16" s="18">
        <v>13419.556660298624</v>
      </c>
      <c r="AB16" s="18">
        <v>11720.927681367406</v>
      </c>
      <c r="AC16" s="18">
        <v>12103.526657182814</v>
      </c>
      <c r="AD16" s="18">
        <v>13689.692850127691</v>
      </c>
      <c r="AE16" s="18">
        <v>12179.001490966553</v>
      </c>
      <c r="AF16" s="31">
        <v>14475.871901317179</v>
      </c>
      <c r="AH16" s="29" t="str">
        <f t="shared" ref="AH16:AH30" si="16">B16</f>
        <v>2001</v>
      </c>
      <c r="AI16" s="24">
        <f t="shared" ref="AI16:AI30" si="17">RANK(C16,$C16:$P16)</f>
        <v>3</v>
      </c>
      <c r="AJ16" s="2">
        <f t="shared" ref="AJ16:AJ30" si="18">RANK(D16,$C16:$P16)</f>
        <v>14</v>
      </c>
      <c r="AK16" s="2">
        <f t="shared" ref="AK16:AK30" si="19">RANK(E16,$C16:$P16)</f>
        <v>13</v>
      </c>
      <c r="AL16" s="2">
        <f t="shared" ref="AL16:AL30" si="20">RANK(F16,$C16:$P16)</f>
        <v>10</v>
      </c>
      <c r="AM16" s="2">
        <f t="shared" ref="AM16:AM30" si="21">RANK(G16,$C16:$P16)</f>
        <v>8</v>
      </c>
      <c r="AN16" s="2">
        <f t="shared" ref="AN16:AN30" si="22">RANK(H16,$C16:$P16)</f>
        <v>12</v>
      </c>
      <c r="AO16" s="2">
        <f t="shared" ref="AO16:AO30" si="23">RANK(I16,$C16:$P16)</f>
        <v>1</v>
      </c>
      <c r="AP16" s="2">
        <f t="shared" ref="AP16:AP30" si="24">RANK(J16,$C16:$P16)</f>
        <v>9</v>
      </c>
      <c r="AQ16" s="2">
        <f t="shared" ref="AQ16:AQ30" si="25">RANK(K16,$C16:$P16)</f>
        <v>4</v>
      </c>
      <c r="AR16" s="2">
        <f t="shared" ref="AR16:AR30" si="26">RANK(L16,$C16:$P16)</f>
        <v>7</v>
      </c>
      <c r="AS16" s="2">
        <f t="shared" ref="AS16:AS30" si="27">RANK(M16,$C16:$P16)</f>
        <v>11</v>
      </c>
      <c r="AT16" s="2">
        <f t="shared" ref="AT16:AT30" si="28">RANK(N16,$C16:$P16)</f>
        <v>5</v>
      </c>
      <c r="AU16" s="2">
        <f t="shared" ref="AU16:AU30" si="29">RANK(O16,$C16:$P16)</f>
        <v>6</v>
      </c>
      <c r="AV16" s="25">
        <f t="shared" ref="AV16:AV30" si="30">RANK(P16,$C16:$P16)</f>
        <v>2</v>
      </c>
      <c r="AW16" s="9"/>
      <c r="AX16" s="24">
        <f t="shared" ref="AX16:AX30" si="31">RANK(R16,$R16:$AE16)</f>
        <v>3</v>
      </c>
      <c r="AY16" s="2">
        <f t="shared" si="3"/>
        <v>13</v>
      </c>
      <c r="AZ16" s="2">
        <f t="shared" si="4"/>
        <v>10</v>
      </c>
      <c r="BA16" s="2">
        <f t="shared" si="5"/>
        <v>6</v>
      </c>
      <c r="BB16" s="2">
        <f t="shared" si="6"/>
        <v>4</v>
      </c>
      <c r="BC16" s="2">
        <f t="shared" si="7"/>
        <v>9</v>
      </c>
      <c r="BD16" s="2">
        <f t="shared" si="8"/>
        <v>1</v>
      </c>
      <c r="BE16" s="2">
        <f t="shared" si="9"/>
        <v>8</v>
      </c>
      <c r="BF16" s="2">
        <f t="shared" si="10"/>
        <v>2</v>
      </c>
      <c r="BG16" s="2">
        <f t="shared" si="11"/>
        <v>7</v>
      </c>
      <c r="BH16" s="2">
        <f t="shared" si="12"/>
        <v>14</v>
      </c>
      <c r="BI16" s="2">
        <f t="shared" si="13"/>
        <v>12</v>
      </c>
      <c r="BJ16" s="2">
        <f t="shared" si="14"/>
        <v>5</v>
      </c>
      <c r="BK16" s="25">
        <f t="shared" si="15"/>
        <v>11</v>
      </c>
      <c r="BL16" s="29"/>
      <c r="BM16" s="8"/>
    </row>
    <row r="17" spans="2:65" x14ac:dyDescent="0.25">
      <c r="B17" s="5" t="s">
        <v>9</v>
      </c>
      <c r="C17" s="17">
        <v>21198.07932899403</v>
      </c>
      <c r="D17" s="17">
        <v>18019.4223827729</v>
      </c>
      <c r="E17" s="17">
        <v>17176.753334758669</v>
      </c>
      <c r="F17" s="17">
        <v>19963.331272936892</v>
      </c>
      <c r="G17" s="17">
        <v>20483.391411963406</v>
      </c>
      <c r="H17" s="17">
        <v>18404.192585955239</v>
      </c>
      <c r="I17" s="17">
        <v>25310.04312230492</v>
      </c>
      <c r="J17" s="17">
        <v>18063.518674631479</v>
      </c>
      <c r="K17" s="17">
        <v>22336.448124154434</v>
      </c>
      <c r="L17" s="17">
        <v>18554.744785890183</v>
      </c>
      <c r="M17" s="17">
        <v>16159.849065165519</v>
      </c>
      <c r="N17" s="17">
        <v>18588.039470304022</v>
      </c>
      <c r="O17" s="17">
        <v>19229.828850171161</v>
      </c>
      <c r="P17" s="17">
        <v>23857.153814837671</v>
      </c>
      <c r="Q17" s="31">
        <v>21046.305687223838</v>
      </c>
      <c r="R17" s="18">
        <v>14361.643569618873</v>
      </c>
      <c r="S17" s="18">
        <v>12835.389507916618</v>
      </c>
      <c r="T17" s="18">
        <v>13026.525251617679</v>
      </c>
      <c r="U17" s="18">
        <v>13970.307262577717</v>
      </c>
      <c r="V17" s="18">
        <v>14309.735236502456</v>
      </c>
      <c r="W17" s="18">
        <v>12033.334978254883</v>
      </c>
      <c r="X17" s="18">
        <v>16183.478212730977</v>
      </c>
      <c r="Y17" s="18">
        <v>14137.758174859857</v>
      </c>
      <c r="Z17" s="18">
        <v>15760.74791382568</v>
      </c>
      <c r="AA17" s="18">
        <v>13767.258638239446</v>
      </c>
      <c r="AB17" s="18">
        <v>11270.424194137971</v>
      </c>
      <c r="AC17" s="18">
        <v>11679.654295123641</v>
      </c>
      <c r="AD17" s="18">
        <v>13758.20372082735</v>
      </c>
      <c r="AE17" s="18">
        <v>11535.778630158416</v>
      </c>
      <c r="AF17" s="31">
        <v>14507.076245576935</v>
      </c>
      <c r="AH17" s="29" t="str">
        <f t="shared" si="16"/>
        <v>2002</v>
      </c>
      <c r="AI17" s="24">
        <f t="shared" si="17"/>
        <v>4</v>
      </c>
      <c r="AJ17" s="2">
        <f t="shared" si="18"/>
        <v>12</v>
      </c>
      <c r="AK17" s="2">
        <f t="shared" si="19"/>
        <v>13</v>
      </c>
      <c r="AL17" s="2">
        <f t="shared" si="20"/>
        <v>6</v>
      </c>
      <c r="AM17" s="2">
        <f t="shared" si="21"/>
        <v>5</v>
      </c>
      <c r="AN17" s="2">
        <f t="shared" si="22"/>
        <v>10</v>
      </c>
      <c r="AO17" s="2">
        <f t="shared" si="23"/>
        <v>1</v>
      </c>
      <c r="AP17" s="2">
        <f t="shared" si="24"/>
        <v>11</v>
      </c>
      <c r="AQ17" s="2">
        <f t="shared" si="25"/>
        <v>3</v>
      </c>
      <c r="AR17" s="2">
        <f t="shared" si="26"/>
        <v>9</v>
      </c>
      <c r="AS17" s="2">
        <f t="shared" si="27"/>
        <v>14</v>
      </c>
      <c r="AT17" s="2">
        <f t="shared" si="28"/>
        <v>8</v>
      </c>
      <c r="AU17" s="2">
        <f t="shared" si="29"/>
        <v>7</v>
      </c>
      <c r="AV17" s="25">
        <f t="shared" si="30"/>
        <v>2</v>
      </c>
      <c r="AW17" s="9"/>
      <c r="AX17" s="24">
        <f t="shared" si="31"/>
        <v>3</v>
      </c>
      <c r="AY17" s="2">
        <f t="shared" si="3"/>
        <v>10</v>
      </c>
      <c r="AZ17" s="2">
        <f t="shared" si="4"/>
        <v>9</v>
      </c>
      <c r="BA17" s="2">
        <f t="shared" si="5"/>
        <v>6</v>
      </c>
      <c r="BB17" s="2">
        <f t="shared" si="6"/>
        <v>4</v>
      </c>
      <c r="BC17" s="2">
        <f t="shared" si="7"/>
        <v>11</v>
      </c>
      <c r="BD17" s="2">
        <f t="shared" si="8"/>
        <v>1</v>
      </c>
      <c r="BE17" s="2">
        <f t="shared" si="9"/>
        <v>5</v>
      </c>
      <c r="BF17" s="2">
        <f t="shared" si="10"/>
        <v>2</v>
      </c>
      <c r="BG17" s="2">
        <f t="shared" si="11"/>
        <v>7</v>
      </c>
      <c r="BH17" s="2">
        <f t="shared" si="12"/>
        <v>14</v>
      </c>
      <c r="BI17" s="2">
        <f t="shared" si="13"/>
        <v>12</v>
      </c>
      <c r="BJ17" s="2">
        <f t="shared" si="14"/>
        <v>8</v>
      </c>
      <c r="BK17" s="25">
        <f t="shared" si="15"/>
        <v>13</v>
      </c>
      <c r="BL17" s="29"/>
      <c r="BM17" s="8"/>
    </row>
    <row r="18" spans="2:65" x14ac:dyDescent="0.25">
      <c r="B18" s="5" t="s">
        <v>10</v>
      </c>
      <c r="C18" s="17">
        <v>20669.705854554049</v>
      </c>
      <c r="D18" s="17">
        <v>17123.591491040068</v>
      </c>
      <c r="E18" s="17">
        <v>17645.194799573266</v>
      </c>
      <c r="F18" s="17">
        <v>18154.167311559519</v>
      </c>
      <c r="G18" s="17">
        <v>18918.731566660685</v>
      </c>
      <c r="H18" s="17">
        <v>17270.164152265654</v>
      </c>
      <c r="I18" s="17">
        <v>25266.51284060764</v>
      </c>
      <c r="J18" s="17">
        <v>18282.222927516053</v>
      </c>
      <c r="K18" s="17">
        <v>21762.864887171007</v>
      </c>
      <c r="L18" s="17">
        <v>18304.45779553262</v>
      </c>
      <c r="M18" s="17">
        <v>15497.922828136845</v>
      </c>
      <c r="N18" s="17">
        <v>20976.813843958938</v>
      </c>
      <c r="O18" s="17">
        <v>18737.615381695985</v>
      </c>
      <c r="P18" s="17">
        <v>24862.843168085412</v>
      </c>
      <c r="Q18" s="31">
        <v>20506.150369072646</v>
      </c>
      <c r="R18" s="18">
        <v>14675.031810764107</v>
      </c>
      <c r="S18" s="18">
        <v>13514.812670714706</v>
      </c>
      <c r="T18" s="18">
        <v>13789.84566554177</v>
      </c>
      <c r="U18" s="18">
        <v>13591.935370672836</v>
      </c>
      <c r="V18" s="18">
        <v>14186.386541267944</v>
      </c>
      <c r="W18" s="18">
        <v>12230.098630096776</v>
      </c>
      <c r="X18" s="18">
        <v>16433.362685845856</v>
      </c>
      <c r="Y18" s="18">
        <v>12478.612181989438</v>
      </c>
      <c r="Z18" s="18">
        <v>15982.463603361204</v>
      </c>
      <c r="AA18" s="18">
        <v>13396.745006709041</v>
      </c>
      <c r="AB18" s="18">
        <v>11305.224991631021</v>
      </c>
      <c r="AC18" s="18">
        <v>12253.421523287532</v>
      </c>
      <c r="AD18" s="18">
        <v>14233.156085874212</v>
      </c>
      <c r="AE18" s="18">
        <v>15365.481238542523</v>
      </c>
      <c r="AF18" s="31">
        <v>14540.49939491174</v>
      </c>
      <c r="AH18" s="29" t="str">
        <f t="shared" si="16"/>
        <v>2003</v>
      </c>
      <c r="AI18" s="24">
        <f t="shared" si="17"/>
        <v>5</v>
      </c>
      <c r="AJ18" s="2">
        <f t="shared" si="18"/>
        <v>13</v>
      </c>
      <c r="AK18" s="2">
        <f t="shared" si="19"/>
        <v>11</v>
      </c>
      <c r="AL18" s="2">
        <f t="shared" si="20"/>
        <v>10</v>
      </c>
      <c r="AM18" s="2">
        <f t="shared" si="21"/>
        <v>6</v>
      </c>
      <c r="AN18" s="2">
        <f t="shared" si="22"/>
        <v>12</v>
      </c>
      <c r="AO18" s="2">
        <f t="shared" si="23"/>
        <v>1</v>
      </c>
      <c r="AP18" s="2">
        <f t="shared" si="24"/>
        <v>9</v>
      </c>
      <c r="AQ18" s="2">
        <f t="shared" si="25"/>
        <v>3</v>
      </c>
      <c r="AR18" s="2">
        <f t="shared" si="26"/>
        <v>8</v>
      </c>
      <c r="AS18" s="2">
        <f t="shared" si="27"/>
        <v>14</v>
      </c>
      <c r="AT18" s="2">
        <f t="shared" si="28"/>
        <v>4</v>
      </c>
      <c r="AU18" s="2">
        <f t="shared" si="29"/>
        <v>7</v>
      </c>
      <c r="AV18" s="25">
        <f t="shared" si="30"/>
        <v>2</v>
      </c>
      <c r="AW18" s="9"/>
      <c r="AX18" s="24">
        <f t="shared" si="31"/>
        <v>4</v>
      </c>
      <c r="AY18" s="2">
        <f t="shared" si="3"/>
        <v>9</v>
      </c>
      <c r="AZ18" s="2">
        <f t="shared" si="4"/>
        <v>7</v>
      </c>
      <c r="BA18" s="2">
        <f t="shared" si="5"/>
        <v>8</v>
      </c>
      <c r="BB18" s="2">
        <f t="shared" si="6"/>
        <v>6</v>
      </c>
      <c r="BC18" s="2">
        <f t="shared" si="7"/>
        <v>13</v>
      </c>
      <c r="BD18" s="2">
        <f t="shared" si="8"/>
        <v>1</v>
      </c>
      <c r="BE18" s="2">
        <f t="shared" si="9"/>
        <v>11</v>
      </c>
      <c r="BF18" s="2">
        <f t="shared" si="10"/>
        <v>2</v>
      </c>
      <c r="BG18" s="2">
        <f t="shared" si="11"/>
        <v>10</v>
      </c>
      <c r="BH18" s="2">
        <f t="shared" si="12"/>
        <v>14</v>
      </c>
      <c r="BI18" s="2">
        <f t="shared" si="13"/>
        <v>12</v>
      </c>
      <c r="BJ18" s="2">
        <f t="shared" si="14"/>
        <v>5</v>
      </c>
      <c r="BK18" s="25">
        <f t="shared" si="15"/>
        <v>3</v>
      </c>
      <c r="BL18" s="29"/>
      <c r="BM18" s="8"/>
    </row>
    <row r="19" spans="2:65" x14ac:dyDescent="0.25">
      <c r="B19" s="5" t="s">
        <v>11</v>
      </c>
      <c r="C19" s="17">
        <v>18765.996166546156</v>
      </c>
      <c r="D19" s="17">
        <v>15500.518248080652</v>
      </c>
      <c r="E19" s="17">
        <v>15879.186517714703</v>
      </c>
      <c r="F19" s="17">
        <v>18068.039731668676</v>
      </c>
      <c r="G19" s="17">
        <v>18609.81009681043</v>
      </c>
      <c r="H19" s="17">
        <v>16978.885057794694</v>
      </c>
      <c r="I19" s="17">
        <v>24027.626745922447</v>
      </c>
      <c r="J19" s="17">
        <v>18637.983522582312</v>
      </c>
      <c r="K19" s="17">
        <v>20679.427375205436</v>
      </c>
      <c r="L19" s="17">
        <v>17333.412657293295</v>
      </c>
      <c r="M19" s="17">
        <v>16025.049585736533</v>
      </c>
      <c r="N19" s="17">
        <v>16828.059400721751</v>
      </c>
      <c r="O19" s="17">
        <v>17991.038098683282</v>
      </c>
      <c r="P19" s="17">
        <v>20095.522447796153</v>
      </c>
      <c r="Q19" s="31">
        <v>19558.660474637822</v>
      </c>
      <c r="R19" s="18">
        <v>13540.522055445728</v>
      </c>
      <c r="S19" s="18">
        <v>11343.440559478529</v>
      </c>
      <c r="T19" s="18">
        <v>13102.972899140786</v>
      </c>
      <c r="U19" s="18">
        <v>13294.076823166621</v>
      </c>
      <c r="V19" s="18">
        <v>13364.770817481758</v>
      </c>
      <c r="W19" s="18">
        <v>12344.698725645721</v>
      </c>
      <c r="X19" s="18">
        <v>15916.926469327209</v>
      </c>
      <c r="Y19" s="18">
        <v>11928.864935503852</v>
      </c>
      <c r="Z19" s="18">
        <v>15216.527834837527</v>
      </c>
      <c r="AA19" s="18">
        <v>12397.517831936339</v>
      </c>
      <c r="AB19" s="18">
        <v>12354.59193629057</v>
      </c>
      <c r="AC19" s="18">
        <v>13874.69969320477</v>
      </c>
      <c r="AD19" s="18">
        <v>12921.581010408259</v>
      </c>
      <c r="AE19" s="18">
        <v>11062.132936163041</v>
      </c>
      <c r="AF19" s="31">
        <v>13810.654718784017</v>
      </c>
      <c r="AH19" s="29" t="str">
        <f t="shared" si="16"/>
        <v>2004</v>
      </c>
      <c r="AI19" s="24">
        <f t="shared" si="17"/>
        <v>4</v>
      </c>
      <c r="AJ19" s="2">
        <f t="shared" si="18"/>
        <v>14</v>
      </c>
      <c r="AK19" s="2">
        <f t="shared" si="19"/>
        <v>13</v>
      </c>
      <c r="AL19" s="2">
        <f t="shared" si="20"/>
        <v>7</v>
      </c>
      <c r="AM19" s="2">
        <f t="shared" si="21"/>
        <v>6</v>
      </c>
      <c r="AN19" s="2">
        <f t="shared" si="22"/>
        <v>10</v>
      </c>
      <c r="AO19" s="2">
        <f t="shared" si="23"/>
        <v>1</v>
      </c>
      <c r="AP19" s="2">
        <f t="shared" si="24"/>
        <v>5</v>
      </c>
      <c r="AQ19" s="2">
        <f t="shared" si="25"/>
        <v>2</v>
      </c>
      <c r="AR19" s="2">
        <f t="shared" si="26"/>
        <v>9</v>
      </c>
      <c r="AS19" s="2">
        <f t="shared" si="27"/>
        <v>12</v>
      </c>
      <c r="AT19" s="2">
        <f t="shared" si="28"/>
        <v>11</v>
      </c>
      <c r="AU19" s="2">
        <f t="shared" si="29"/>
        <v>8</v>
      </c>
      <c r="AV19" s="25">
        <f t="shared" si="30"/>
        <v>3</v>
      </c>
      <c r="AW19" s="9"/>
      <c r="AX19" s="24">
        <f t="shared" si="31"/>
        <v>4</v>
      </c>
      <c r="AY19" s="2">
        <f t="shared" si="3"/>
        <v>13</v>
      </c>
      <c r="AZ19" s="2">
        <f t="shared" si="4"/>
        <v>7</v>
      </c>
      <c r="BA19" s="2">
        <f t="shared" si="5"/>
        <v>6</v>
      </c>
      <c r="BB19" s="2">
        <f t="shared" si="6"/>
        <v>5</v>
      </c>
      <c r="BC19" s="2">
        <f t="shared" si="7"/>
        <v>11</v>
      </c>
      <c r="BD19" s="2">
        <f t="shared" si="8"/>
        <v>1</v>
      </c>
      <c r="BE19" s="2">
        <f t="shared" si="9"/>
        <v>12</v>
      </c>
      <c r="BF19" s="2">
        <f t="shared" si="10"/>
        <v>2</v>
      </c>
      <c r="BG19" s="2">
        <f t="shared" si="11"/>
        <v>9</v>
      </c>
      <c r="BH19" s="2">
        <f t="shared" si="12"/>
        <v>10</v>
      </c>
      <c r="BI19" s="2">
        <f t="shared" si="13"/>
        <v>3</v>
      </c>
      <c r="BJ19" s="2">
        <f t="shared" si="14"/>
        <v>8</v>
      </c>
      <c r="BK19" s="25">
        <f t="shared" si="15"/>
        <v>14</v>
      </c>
      <c r="BL19" s="29"/>
      <c r="BM19" s="8"/>
    </row>
    <row r="20" spans="2:65" x14ac:dyDescent="0.25">
      <c r="B20" s="5" t="s">
        <v>12</v>
      </c>
      <c r="C20" s="17">
        <v>18943.503388440535</v>
      </c>
      <c r="D20" s="17">
        <v>15222.146735592121</v>
      </c>
      <c r="E20" s="17">
        <v>16559.439291763949</v>
      </c>
      <c r="F20" s="17">
        <v>16972.936011303125</v>
      </c>
      <c r="G20" s="17">
        <v>18113.419887278043</v>
      </c>
      <c r="H20" s="17">
        <v>16185.228911551945</v>
      </c>
      <c r="I20" s="17">
        <v>22232.37941781068</v>
      </c>
      <c r="J20" s="17">
        <v>15947.598809688365</v>
      </c>
      <c r="K20" s="17">
        <v>20435.163189926869</v>
      </c>
      <c r="L20" s="17">
        <v>18100.971693027303</v>
      </c>
      <c r="M20" s="17">
        <v>15908.692153607126</v>
      </c>
      <c r="N20" s="17">
        <v>14571.206874867572</v>
      </c>
      <c r="O20" s="17">
        <v>17772.206487862317</v>
      </c>
      <c r="P20" s="17">
        <v>23011.831587227578</v>
      </c>
      <c r="Q20" s="31">
        <v>18919.509651479017</v>
      </c>
      <c r="R20" s="18">
        <v>14607.733215479091</v>
      </c>
      <c r="S20" s="18">
        <v>11345.342998196233</v>
      </c>
      <c r="T20" s="18">
        <v>12056.471430735082</v>
      </c>
      <c r="U20" s="18">
        <v>13326.983163359204</v>
      </c>
      <c r="V20" s="18">
        <v>13526.875762395866</v>
      </c>
      <c r="W20" s="18">
        <v>11904.231212028015</v>
      </c>
      <c r="X20" s="18">
        <v>15431.497061591701</v>
      </c>
      <c r="Y20" s="18">
        <v>12099.641271548986</v>
      </c>
      <c r="Z20" s="18">
        <v>14637.925715258687</v>
      </c>
      <c r="AA20" s="18">
        <v>13052.49939239151</v>
      </c>
      <c r="AB20" s="18">
        <v>8634.1645532533912</v>
      </c>
      <c r="AC20" s="18">
        <v>9685.4281094415546</v>
      </c>
      <c r="AD20" s="18">
        <v>13309.691635856669</v>
      </c>
      <c r="AE20" s="18">
        <v>13571.06146644313</v>
      </c>
      <c r="AF20" s="31">
        <v>13741.294517761869</v>
      </c>
      <c r="AH20" s="29" t="str">
        <f t="shared" si="16"/>
        <v>2005</v>
      </c>
      <c r="AI20" s="24">
        <f t="shared" si="17"/>
        <v>4</v>
      </c>
      <c r="AJ20" s="2">
        <f t="shared" si="18"/>
        <v>13</v>
      </c>
      <c r="AK20" s="2">
        <f t="shared" si="19"/>
        <v>9</v>
      </c>
      <c r="AL20" s="2">
        <f t="shared" si="20"/>
        <v>8</v>
      </c>
      <c r="AM20" s="2">
        <f t="shared" si="21"/>
        <v>5</v>
      </c>
      <c r="AN20" s="2">
        <f t="shared" si="22"/>
        <v>10</v>
      </c>
      <c r="AO20" s="2">
        <f t="shared" si="23"/>
        <v>2</v>
      </c>
      <c r="AP20" s="2">
        <f t="shared" si="24"/>
        <v>11</v>
      </c>
      <c r="AQ20" s="2">
        <f t="shared" si="25"/>
        <v>3</v>
      </c>
      <c r="AR20" s="2">
        <f t="shared" si="26"/>
        <v>6</v>
      </c>
      <c r="AS20" s="2">
        <f t="shared" si="27"/>
        <v>12</v>
      </c>
      <c r="AT20" s="2">
        <f t="shared" si="28"/>
        <v>14</v>
      </c>
      <c r="AU20" s="2">
        <f t="shared" si="29"/>
        <v>7</v>
      </c>
      <c r="AV20" s="25">
        <f t="shared" si="30"/>
        <v>1</v>
      </c>
      <c r="AW20" s="9"/>
      <c r="AX20" s="24">
        <f t="shared" si="31"/>
        <v>3</v>
      </c>
      <c r="AY20" s="2">
        <f t="shared" si="3"/>
        <v>12</v>
      </c>
      <c r="AZ20" s="2">
        <f t="shared" si="4"/>
        <v>10</v>
      </c>
      <c r="BA20" s="2">
        <f t="shared" si="5"/>
        <v>6</v>
      </c>
      <c r="BB20" s="2">
        <f t="shared" si="6"/>
        <v>5</v>
      </c>
      <c r="BC20" s="2">
        <f t="shared" si="7"/>
        <v>11</v>
      </c>
      <c r="BD20" s="2">
        <f t="shared" si="8"/>
        <v>1</v>
      </c>
      <c r="BE20" s="2">
        <f t="shared" si="9"/>
        <v>9</v>
      </c>
      <c r="BF20" s="2">
        <f t="shared" si="10"/>
        <v>2</v>
      </c>
      <c r="BG20" s="2">
        <f t="shared" si="11"/>
        <v>8</v>
      </c>
      <c r="BH20" s="2">
        <f t="shared" si="12"/>
        <v>14</v>
      </c>
      <c r="BI20" s="2">
        <f t="shared" si="13"/>
        <v>13</v>
      </c>
      <c r="BJ20" s="2">
        <f t="shared" si="14"/>
        <v>7</v>
      </c>
      <c r="BK20" s="25">
        <f t="shared" si="15"/>
        <v>4</v>
      </c>
      <c r="BL20" s="29"/>
      <c r="BM20" s="8"/>
    </row>
    <row r="21" spans="2:65" x14ac:dyDescent="0.25">
      <c r="B21" s="5" t="s">
        <v>13</v>
      </c>
      <c r="C21" s="17">
        <v>18310.485870872744</v>
      </c>
      <c r="D21" s="17">
        <v>14876.133255339904</v>
      </c>
      <c r="E21" s="17">
        <v>16455.258203293175</v>
      </c>
      <c r="F21" s="17">
        <v>17515.245466634111</v>
      </c>
      <c r="G21" s="17">
        <v>18212.336538981526</v>
      </c>
      <c r="H21" s="17">
        <v>16585.371043265164</v>
      </c>
      <c r="I21" s="17">
        <v>22080.905229100332</v>
      </c>
      <c r="J21" s="17">
        <v>16219.081903070895</v>
      </c>
      <c r="K21" s="17">
        <v>20527.13803172332</v>
      </c>
      <c r="L21" s="17">
        <v>16352.94716678937</v>
      </c>
      <c r="M21" s="17">
        <v>16008.837443435576</v>
      </c>
      <c r="N21" s="17">
        <v>17586.808772452427</v>
      </c>
      <c r="O21" s="17">
        <v>17261.858680090962</v>
      </c>
      <c r="P21" s="17">
        <v>18653.845192519264</v>
      </c>
      <c r="Q21" s="31">
        <v>18601.186095146462</v>
      </c>
      <c r="R21" s="18">
        <v>13775.829929554344</v>
      </c>
      <c r="S21" s="18">
        <v>11761.94746387238</v>
      </c>
      <c r="T21" s="18">
        <v>11732.547707470847</v>
      </c>
      <c r="U21" s="18">
        <v>12676.993967084982</v>
      </c>
      <c r="V21" s="18">
        <v>13165.72554461658</v>
      </c>
      <c r="W21" s="18">
        <v>11957.316646452355</v>
      </c>
      <c r="X21" s="18">
        <v>15481.696424760008</v>
      </c>
      <c r="Y21" s="18">
        <v>12331.001738536586</v>
      </c>
      <c r="Z21" s="18">
        <v>14359.925885105753</v>
      </c>
      <c r="AA21" s="18">
        <v>12149.829308251008</v>
      </c>
      <c r="AB21" s="18">
        <v>12833.214375663647</v>
      </c>
      <c r="AC21" s="18">
        <v>10704.791833902123</v>
      </c>
      <c r="AD21" s="18">
        <v>12113.666111714057</v>
      </c>
      <c r="AE21" s="18">
        <v>13102.718675099044</v>
      </c>
      <c r="AF21" s="31">
        <v>13404.911967973308</v>
      </c>
      <c r="AH21" s="29" t="str">
        <f t="shared" si="16"/>
        <v>2006</v>
      </c>
      <c r="AI21" s="24">
        <f t="shared" si="17"/>
        <v>4</v>
      </c>
      <c r="AJ21" s="2">
        <f t="shared" si="18"/>
        <v>14</v>
      </c>
      <c r="AK21" s="2">
        <f t="shared" si="19"/>
        <v>10</v>
      </c>
      <c r="AL21" s="2">
        <f t="shared" si="20"/>
        <v>7</v>
      </c>
      <c r="AM21" s="2">
        <f t="shared" si="21"/>
        <v>5</v>
      </c>
      <c r="AN21" s="2">
        <f t="shared" si="22"/>
        <v>9</v>
      </c>
      <c r="AO21" s="2">
        <f t="shared" si="23"/>
        <v>1</v>
      </c>
      <c r="AP21" s="2">
        <f t="shared" si="24"/>
        <v>12</v>
      </c>
      <c r="AQ21" s="2">
        <f t="shared" si="25"/>
        <v>2</v>
      </c>
      <c r="AR21" s="2">
        <f t="shared" si="26"/>
        <v>11</v>
      </c>
      <c r="AS21" s="2">
        <f t="shared" si="27"/>
        <v>13</v>
      </c>
      <c r="AT21" s="2">
        <f t="shared" si="28"/>
        <v>6</v>
      </c>
      <c r="AU21" s="2">
        <f t="shared" si="29"/>
        <v>8</v>
      </c>
      <c r="AV21" s="25">
        <f t="shared" si="30"/>
        <v>3</v>
      </c>
      <c r="AW21" s="9"/>
      <c r="AX21" s="24">
        <f t="shared" si="31"/>
        <v>3</v>
      </c>
      <c r="AY21" s="2">
        <f t="shared" si="3"/>
        <v>12</v>
      </c>
      <c r="AZ21" s="2">
        <f t="shared" si="4"/>
        <v>13</v>
      </c>
      <c r="BA21" s="2">
        <f t="shared" si="5"/>
        <v>7</v>
      </c>
      <c r="BB21" s="2">
        <f t="shared" si="6"/>
        <v>4</v>
      </c>
      <c r="BC21" s="2">
        <f t="shared" si="7"/>
        <v>11</v>
      </c>
      <c r="BD21" s="2">
        <f t="shared" si="8"/>
        <v>1</v>
      </c>
      <c r="BE21" s="2">
        <f t="shared" si="9"/>
        <v>8</v>
      </c>
      <c r="BF21" s="2">
        <f t="shared" si="10"/>
        <v>2</v>
      </c>
      <c r="BG21" s="2">
        <f t="shared" si="11"/>
        <v>9</v>
      </c>
      <c r="BH21" s="2">
        <f t="shared" si="12"/>
        <v>6</v>
      </c>
      <c r="BI21" s="2">
        <f t="shared" si="13"/>
        <v>14</v>
      </c>
      <c r="BJ21" s="2">
        <f t="shared" si="14"/>
        <v>10</v>
      </c>
      <c r="BK21" s="25">
        <f t="shared" si="15"/>
        <v>5</v>
      </c>
      <c r="BL21" s="29"/>
      <c r="BM21" s="8"/>
    </row>
    <row r="22" spans="2:65" x14ac:dyDescent="0.25">
      <c r="B22" s="5" t="s">
        <v>14</v>
      </c>
      <c r="C22" s="17">
        <v>19644.649524672339</v>
      </c>
      <c r="D22" s="17">
        <v>15204.438388162369</v>
      </c>
      <c r="E22" s="17">
        <v>15210.254522660962</v>
      </c>
      <c r="F22" s="17">
        <v>16746.944795786974</v>
      </c>
      <c r="G22" s="17">
        <v>16974.319980576071</v>
      </c>
      <c r="H22" s="17">
        <v>15541.496263161836</v>
      </c>
      <c r="I22" s="17">
        <v>22438.96188001422</v>
      </c>
      <c r="J22" s="17">
        <v>16164.559380866021</v>
      </c>
      <c r="K22" s="17">
        <v>21016.274099198981</v>
      </c>
      <c r="L22" s="17">
        <v>16002.584495287794</v>
      </c>
      <c r="M22" s="17">
        <v>20015.311202069002</v>
      </c>
      <c r="N22" s="17">
        <v>17832.967527446744</v>
      </c>
      <c r="O22" s="17">
        <v>17026.710871780029</v>
      </c>
      <c r="P22" s="17">
        <v>19342.943637480461</v>
      </c>
      <c r="Q22" s="31">
        <v>18462.537328689832</v>
      </c>
      <c r="R22" s="18">
        <v>13802.275765983828</v>
      </c>
      <c r="S22" s="18">
        <v>10867.813898793649</v>
      </c>
      <c r="T22" s="18">
        <v>13375.404153869451</v>
      </c>
      <c r="U22" s="18">
        <v>12570.333177349001</v>
      </c>
      <c r="V22" s="18">
        <v>12603.662942960887</v>
      </c>
      <c r="W22" s="18">
        <v>11878.61962500269</v>
      </c>
      <c r="X22" s="18">
        <v>14762.463504647645</v>
      </c>
      <c r="Y22" s="18">
        <v>12217.64801503524</v>
      </c>
      <c r="Z22" s="18">
        <v>14492.362492991326</v>
      </c>
      <c r="AA22" s="18">
        <v>12222.28262832648</v>
      </c>
      <c r="AB22" s="18">
        <v>11264.001034219069</v>
      </c>
      <c r="AC22" s="18">
        <v>9629.943670562101</v>
      </c>
      <c r="AD22" s="18">
        <v>12146.202225758458</v>
      </c>
      <c r="AE22" s="18">
        <v>9775.9727318757541</v>
      </c>
      <c r="AF22" s="31">
        <v>13200.816153065503</v>
      </c>
      <c r="AH22" s="29" t="str">
        <f t="shared" si="16"/>
        <v>2007</v>
      </c>
      <c r="AI22" s="24">
        <f t="shared" si="17"/>
        <v>4</v>
      </c>
      <c r="AJ22" s="2">
        <f t="shared" si="18"/>
        <v>14</v>
      </c>
      <c r="AK22" s="2">
        <f t="shared" si="19"/>
        <v>13</v>
      </c>
      <c r="AL22" s="2">
        <f t="shared" si="20"/>
        <v>9</v>
      </c>
      <c r="AM22" s="2">
        <f t="shared" si="21"/>
        <v>8</v>
      </c>
      <c r="AN22" s="2">
        <f t="shared" si="22"/>
        <v>12</v>
      </c>
      <c r="AO22" s="2">
        <f t="shared" si="23"/>
        <v>1</v>
      </c>
      <c r="AP22" s="2">
        <f t="shared" si="24"/>
        <v>10</v>
      </c>
      <c r="AQ22" s="2">
        <f t="shared" si="25"/>
        <v>2</v>
      </c>
      <c r="AR22" s="2">
        <f t="shared" si="26"/>
        <v>11</v>
      </c>
      <c r="AS22" s="2">
        <f t="shared" si="27"/>
        <v>3</v>
      </c>
      <c r="AT22" s="2">
        <f t="shared" si="28"/>
        <v>6</v>
      </c>
      <c r="AU22" s="2">
        <f t="shared" si="29"/>
        <v>7</v>
      </c>
      <c r="AV22" s="25">
        <f t="shared" si="30"/>
        <v>5</v>
      </c>
      <c r="AW22" s="9"/>
      <c r="AX22" s="24">
        <f t="shared" si="31"/>
        <v>3</v>
      </c>
      <c r="AY22" s="2">
        <f t="shared" si="3"/>
        <v>12</v>
      </c>
      <c r="AZ22" s="2">
        <f t="shared" si="4"/>
        <v>4</v>
      </c>
      <c r="BA22" s="2">
        <f t="shared" si="5"/>
        <v>6</v>
      </c>
      <c r="BB22" s="2">
        <f t="shared" si="6"/>
        <v>5</v>
      </c>
      <c r="BC22" s="2">
        <f t="shared" si="7"/>
        <v>10</v>
      </c>
      <c r="BD22" s="2">
        <f t="shared" si="8"/>
        <v>1</v>
      </c>
      <c r="BE22" s="2">
        <f t="shared" si="9"/>
        <v>8</v>
      </c>
      <c r="BF22" s="2">
        <f t="shared" si="10"/>
        <v>2</v>
      </c>
      <c r="BG22" s="2">
        <f t="shared" si="11"/>
        <v>7</v>
      </c>
      <c r="BH22" s="2">
        <f t="shared" si="12"/>
        <v>11</v>
      </c>
      <c r="BI22" s="2">
        <f t="shared" si="13"/>
        <v>14</v>
      </c>
      <c r="BJ22" s="2">
        <f t="shared" si="14"/>
        <v>9</v>
      </c>
      <c r="BK22" s="25">
        <f t="shared" si="15"/>
        <v>13</v>
      </c>
      <c r="BL22" s="29"/>
      <c r="BM22" s="8"/>
    </row>
    <row r="23" spans="2:65" x14ac:dyDescent="0.25">
      <c r="B23" s="5" t="s">
        <v>15</v>
      </c>
      <c r="C23" s="17">
        <v>17963.151182619204</v>
      </c>
      <c r="D23" s="17">
        <v>13556.032089825056</v>
      </c>
      <c r="E23" s="17">
        <v>15521.105448210961</v>
      </c>
      <c r="F23" s="17">
        <v>16584.195838510823</v>
      </c>
      <c r="G23" s="17">
        <v>16917.71238090306</v>
      </c>
      <c r="H23" s="17">
        <v>15474.247897424893</v>
      </c>
      <c r="I23" s="17">
        <v>21457.341588786418</v>
      </c>
      <c r="J23" s="17">
        <v>15915.249647965486</v>
      </c>
      <c r="K23" s="17">
        <v>19355.575888478321</v>
      </c>
      <c r="L23" s="17">
        <v>16405.983481239866</v>
      </c>
      <c r="M23" s="17">
        <v>17213.981722007647</v>
      </c>
      <c r="N23" s="17">
        <v>18537.18083446021</v>
      </c>
      <c r="O23" s="17">
        <v>15877.235556796617</v>
      </c>
      <c r="P23" s="17">
        <v>21014.839798705914</v>
      </c>
      <c r="Q23" s="31">
        <v>17877.569697683692</v>
      </c>
      <c r="R23" s="18">
        <v>13661.194998491063</v>
      </c>
      <c r="S23" s="18">
        <v>11368.38834328566</v>
      </c>
      <c r="T23" s="18">
        <v>11280.659641673778</v>
      </c>
      <c r="U23" s="18">
        <v>13414.119202387023</v>
      </c>
      <c r="V23" s="18">
        <v>12342.587099778351</v>
      </c>
      <c r="W23" s="18">
        <v>11679.448265615361</v>
      </c>
      <c r="X23" s="18">
        <v>14938.182905168347</v>
      </c>
      <c r="Y23" s="18">
        <v>11441.094800591805</v>
      </c>
      <c r="Z23" s="18">
        <v>14245.746995239069</v>
      </c>
      <c r="AA23" s="18">
        <v>11893.21168299768</v>
      </c>
      <c r="AB23" s="18">
        <v>8976.6089490968607</v>
      </c>
      <c r="AC23" s="18">
        <v>12462.186954857367</v>
      </c>
      <c r="AD23" s="18">
        <v>12412.51592584113</v>
      </c>
      <c r="AE23" s="18">
        <v>9807.3654235531922</v>
      </c>
      <c r="AF23" s="31">
        <v>13074.764341499815</v>
      </c>
      <c r="AH23" s="29" t="str">
        <f t="shared" si="16"/>
        <v>2008</v>
      </c>
      <c r="AI23" s="24">
        <f t="shared" si="17"/>
        <v>5</v>
      </c>
      <c r="AJ23" s="2">
        <f t="shared" si="18"/>
        <v>14</v>
      </c>
      <c r="AK23" s="2">
        <f t="shared" si="19"/>
        <v>12</v>
      </c>
      <c r="AL23" s="2">
        <f t="shared" si="20"/>
        <v>8</v>
      </c>
      <c r="AM23" s="2">
        <f t="shared" si="21"/>
        <v>7</v>
      </c>
      <c r="AN23" s="2">
        <f t="shared" si="22"/>
        <v>13</v>
      </c>
      <c r="AO23" s="2">
        <f t="shared" si="23"/>
        <v>1</v>
      </c>
      <c r="AP23" s="2">
        <f t="shared" si="24"/>
        <v>10</v>
      </c>
      <c r="AQ23" s="2">
        <f t="shared" si="25"/>
        <v>3</v>
      </c>
      <c r="AR23" s="2">
        <f t="shared" si="26"/>
        <v>9</v>
      </c>
      <c r="AS23" s="2">
        <f t="shared" si="27"/>
        <v>6</v>
      </c>
      <c r="AT23" s="2">
        <f t="shared" si="28"/>
        <v>4</v>
      </c>
      <c r="AU23" s="2">
        <f t="shared" si="29"/>
        <v>11</v>
      </c>
      <c r="AV23" s="25">
        <f t="shared" si="30"/>
        <v>2</v>
      </c>
      <c r="AW23" s="9"/>
      <c r="AX23" s="24">
        <f t="shared" si="31"/>
        <v>3</v>
      </c>
      <c r="AY23" s="2">
        <f t="shared" si="3"/>
        <v>11</v>
      </c>
      <c r="AZ23" s="2">
        <f t="shared" si="4"/>
        <v>12</v>
      </c>
      <c r="BA23" s="2">
        <f t="shared" si="5"/>
        <v>4</v>
      </c>
      <c r="BB23" s="2">
        <f t="shared" si="6"/>
        <v>7</v>
      </c>
      <c r="BC23" s="2">
        <f t="shared" si="7"/>
        <v>9</v>
      </c>
      <c r="BD23" s="2">
        <f t="shared" si="8"/>
        <v>1</v>
      </c>
      <c r="BE23" s="2">
        <f t="shared" si="9"/>
        <v>10</v>
      </c>
      <c r="BF23" s="2">
        <f t="shared" si="10"/>
        <v>2</v>
      </c>
      <c r="BG23" s="2">
        <f t="shared" si="11"/>
        <v>8</v>
      </c>
      <c r="BH23" s="2">
        <f t="shared" si="12"/>
        <v>14</v>
      </c>
      <c r="BI23" s="2">
        <f t="shared" si="13"/>
        <v>5</v>
      </c>
      <c r="BJ23" s="2">
        <f t="shared" si="14"/>
        <v>6</v>
      </c>
      <c r="BK23" s="25">
        <f t="shared" si="15"/>
        <v>13</v>
      </c>
      <c r="BL23" s="29"/>
      <c r="BM23" s="8"/>
    </row>
    <row r="24" spans="2:65" x14ac:dyDescent="0.25">
      <c r="B24" s="5" t="s">
        <v>16</v>
      </c>
      <c r="C24" s="17">
        <v>17544.179988414766</v>
      </c>
      <c r="D24" s="17">
        <v>14672.569463504062</v>
      </c>
      <c r="E24" s="17">
        <v>14642.355814737453</v>
      </c>
      <c r="F24" s="17">
        <v>16385.704576720385</v>
      </c>
      <c r="G24" s="17">
        <v>15274.900330462355</v>
      </c>
      <c r="H24" s="17">
        <v>15020.260121592884</v>
      </c>
      <c r="I24" s="17">
        <v>20187.398870278859</v>
      </c>
      <c r="J24" s="17">
        <v>14891.633520987045</v>
      </c>
      <c r="K24" s="17">
        <v>17833.951519270238</v>
      </c>
      <c r="L24" s="17">
        <v>15382.578440389778</v>
      </c>
      <c r="M24" s="17">
        <v>11477.673384502585</v>
      </c>
      <c r="N24" s="17">
        <v>12806.061318805661</v>
      </c>
      <c r="O24" s="17">
        <v>15862.787082258426</v>
      </c>
      <c r="P24" s="17">
        <v>18615.688538366994</v>
      </c>
      <c r="Q24" s="31">
        <v>16950.25531061356</v>
      </c>
      <c r="R24" s="18">
        <v>13303.970623595806</v>
      </c>
      <c r="S24" s="18">
        <v>10223.601511336803</v>
      </c>
      <c r="T24" s="18">
        <v>11664.715512335033</v>
      </c>
      <c r="U24" s="18">
        <v>12665.278695344481</v>
      </c>
      <c r="V24" s="18">
        <v>11925.010500413162</v>
      </c>
      <c r="W24" s="18">
        <v>11023.067087778101</v>
      </c>
      <c r="X24" s="18">
        <v>14211.597271403711</v>
      </c>
      <c r="Y24" s="18">
        <v>10981.466852393443</v>
      </c>
      <c r="Z24" s="18">
        <v>13583.813562227457</v>
      </c>
      <c r="AA24" s="18">
        <v>11561.64074581451</v>
      </c>
      <c r="AB24" s="18">
        <v>10948.261247232489</v>
      </c>
      <c r="AC24" s="18">
        <v>9569.4685601008732</v>
      </c>
      <c r="AD24" s="18">
        <v>12186.01004181998</v>
      </c>
      <c r="AE24" s="18">
        <v>11241.713204181255</v>
      </c>
      <c r="AF24" s="31">
        <v>12563.435667147098</v>
      </c>
      <c r="AH24" s="29" t="str">
        <f t="shared" si="16"/>
        <v>2009</v>
      </c>
      <c r="AI24" s="24">
        <f t="shared" si="17"/>
        <v>4</v>
      </c>
      <c r="AJ24" s="2">
        <f t="shared" si="18"/>
        <v>11</v>
      </c>
      <c r="AK24" s="2">
        <f t="shared" si="19"/>
        <v>12</v>
      </c>
      <c r="AL24" s="2">
        <f t="shared" si="20"/>
        <v>5</v>
      </c>
      <c r="AM24" s="2">
        <f t="shared" si="21"/>
        <v>8</v>
      </c>
      <c r="AN24" s="2">
        <f t="shared" si="22"/>
        <v>9</v>
      </c>
      <c r="AO24" s="2">
        <f t="shared" si="23"/>
        <v>1</v>
      </c>
      <c r="AP24" s="2">
        <f t="shared" si="24"/>
        <v>10</v>
      </c>
      <c r="AQ24" s="2">
        <f t="shared" si="25"/>
        <v>3</v>
      </c>
      <c r="AR24" s="2">
        <f t="shared" si="26"/>
        <v>7</v>
      </c>
      <c r="AS24" s="2">
        <f t="shared" si="27"/>
        <v>14</v>
      </c>
      <c r="AT24" s="2">
        <f t="shared" si="28"/>
        <v>13</v>
      </c>
      <c r="AU24" s="2">
        <f t="shared" si="29"/>
        <v>6</v>
      </c>
      <c r="AV24" s="25">
        <f t="shared" si="30"/>
        <v>2</v>
      </c>
      <c r="AW24" s="9"/>
      <c r="AX24" s="24">
        <f t="shared" si="31"/>
        <v>3</v>
      </c>
      <c r="AY24" s="2">
        <f t="shared" si="3"/>
        <v>13</v>
      </c>
      <c r="AZ24" s="2">
        <f t="shared" si="4"/>
        <v>7</v>
      </c>
      <c r="BA24" s="2">
        <f t="shared" si="5"/>
        <v>4</v>
      </c>
      <c r="BB24" s="2">
        <f t="shared" si="6"/>
        <v>6</v>
      </c>
      <c r="BC24" s="2">
        <f t="shared" si="7"/>
        <v>10</v>
      </c>
      <c r="BD24" s="2">
        <f t="shared" si="8"/>
        <v>1</v>
      </c>
      <c r="BE24" s="2">
        <f t="shared" si="9"/>
        <v>11</v>
      </c>
      <c r="BF24" s="2">
        <f t="shared" si="10"/>
        <v>2</v>
      </c>
      <c r="BG24" s="2">
        <f t="shared" si="11"/>
        <v>8</v>
      </c>
      <c r="BH24" s="2">
        <f t="shared" si="12"/>
        <v>12</v>
      </c>
      <c r="BI24" s="2">
        <f t="shared" si="13"/>
        <v>14</v>
      </c>
      <c r="BJ24" s="2">
        <f t="shared" si="14"/>
        <v>5</v>
      </c>
      <c r="BK24" s="25">
        <f t="shared" si="15"/>
        <v>9</v>
      </c>
      <c r="BL24" s="29"/>
      <c r="BM24" s="8"/>
    </row>
    <row r="25" spans="2:65" x14ac:dyDescent="0.25">
      <c r="B25" s="5" t="s">
        <v>17</v>
      </c>
      <c r="C25" s="17">
        <v>16366.284488276151</v>
      </c>
      <c r="D25" s="17">
        <v>13345.212314809572</v>
      </c>
      <c r="E25" s="17">
        <v>15362.105003708682</v>
      </c>
      <c r="F25" s="17">
        <v>15758.577935925961</v>
      </c>
      <c r="G25" s="17">
        <v>14930.735205090961</v>
      </c>
      <c r="H25" s="17">
        <v>14450.520193087003</v>
      </c>
      <c r="I25" s="17">
        <v>19700.390202208568</v>
      </c>
      <c r="J25" s="17">
        <v>15373.11029700174</v>
      </c>
      <c r="K25" s="17">
        <v>17876.365563027972</v>
      </c>
      <c r="L25" s="17">
        <v>14931.545116943207</v>
      </c>
      <c r="M25" s="17">
        <v>12467.036738852123</v>
      </c>
      <c r="N25" s="17">
        <v>14582.124649537271</v>
      </c>
      <c r="O25" s="17">
        <v>15162.735998990836</v>
      </c>
      <c r="P25" s="17">
        <v>16557.434039761763</v>
      </c>
      <c r="Q25" s="31">
        <v>16495.784045426422</v>
      </c>
      <c r="R25" s="18">
        <v>12260.670129991093</v>
      </c>
      <c r="S25" s="18">
        <v>10567.916573344664</v>
      </c>
      <c r="T25" s="18">
        <v>10270.757290599595</v>
      </c>
      <c r="U25" s="18">
        <v>11604.087397706766</v>
      </c>
      <c r="V25" s="18">
        <v>11797.81845264185</v>
      </c>
      <c r="W25" s="18">
        <v>11083.522387077714</v>
      </c>
      <c r="X25" s="18">
        <v>13564.280551929178</v>
      </c>
      <c r="Y25" s="18">
        <v>11187.659019146196</v>
      </c>
      <c r="Z25" s="18">
        <v>13680.489975663566</v>
      </c>
      <c r="AA25" s="18">
        <v>11484.307130583737</v>
      </c>
      <c r="AB25" s="18">
        <v>11735.555729922778</v>
      </c>
      <c r="AC25" s="18">
        <v>13651.5421225998</v>
      </c>
      <c r="AD25" s="18">
        <v>12322.687073956533</v>
      </c>
      <c r="AE25" s="18">
        <v>10196.763485051175</v>
      </c>
      <c r="AF25" s="31">
        <v>12278.323213657564</v>
      </c>
      <c r="AH25" s="29" t="str">
        <f t="shared" si="16"/>
        <v>2010</v>
      </c>
      <c r="AI25" s="24">
        <f t="shared" si="17"/>
        <v>4</v>
      </c>
      <c r="AJ25" s="2">
        <f t="shared" si="18"/>
        <v>13</v>
      </c>
      <c r="AK25" s="2">
        <f t="shared" si="19"/>
        <v>7</v>
      </c>
      <c r="AL25" s="2">
        <f t="shared" si="20"/>
        <v>5</v>
      </c>
      <c r="AM25" s="2">
        <f t="shared" si="21"/>
        <v>10</v>
      </c>
      <c r="AN25" s="2">
        <f t="shared" si="22"/>
        <v>12</v>
      </c>
      <c r="AO25" s="2">
        <f t="shared" si="23"/>
        <v>1</v>
      </c>
      <c r="AP25" s="2">
        <f t="shared" si="24"/>
        <v>6</v>
      </c>
      <c r="AQ25" s="2">
        <f t="shared" si="25"/>
        <v>2</v>
      </c>
      <c r="AR25" s="2">
        <f t="shared" si="26"/>
        <v>9</v>
      </c>
      <c r="AS25" s="2">
        <f t="shared" si="27"/>
        <v>14</v>
      </c>
      <c r="AT25" s="2">
        <f t="shared" si="28"/>
        <v>11</v>
      </c>
      <c r="AU25" s="2">
        <f t="shared" si="29"/>
        <v>8</v>
      </c>
      <c r="AV25" s="25">
        <f t="shared" si="30"/>
        <v>3</v>
      </c>
      <c r="AW25" s="9"/>
      <c r="AX25" s="24">
        <f t="shared" si="31"/>
        <v>5</v>
      </c>
      <c r="AY25" s="2">
        <f t="shared" si="3"/>
        <v>12</v>
      </c>
      <c r="AZ25" s="2">
        <f t="shared" si="4"/>
        <v>13</v>
      </c>
      <c r="BA25" s="2">
        <f t="shared" si="5"/>
        <v>8</v>
      </c>
      <c r="BB25" s="2">
        <f t="shared" si="6"/>
        <v>6</v>
      </c>
      <c r="BC25" s="2">
        <f t="shared" si="7"/>
        <v>11</v>
      </c>
      <c r="BD25" s="2">
        <f t="shared" si="8"/>
        <v>3</v>
      </c>
      <c r="BE25" s="2">
        <f t="shared" si="9"/>
        <v>10</v>
      </c>
      <c r="BF25" s="2">
        <f t="shared" si="10"/>
        <v>1</v>
      </c>
      <c r="BG25" s="2">
        <f t="shared" si="11"/>
        <v>9</v>
      </c>
      <c r="BH25" s="2">
        <f t="shared" si="12"/>
        <v>7</v>
      </c>
      <c r="BI25" s="2">
        <f t="shared" si="13"/>
        <v>2</v>
      </c>
      <c r="BJ25" s="2">
        <f t="shared" si="14"/>
        <v>4</v>
      </c>
      <c r="BK25" s="25">
        <f t="shared" si="15"/>
        <v>14</v>
      </c>
      <c r="BL25" s="29"/>
      <c r="BM25" s="8"/>
    </row>
    <row r="26" spans="2:65" x14ac:dyDescent="0.25">
      <c r="B26" s="5" t="s">
        <v>8</v>
      </c>
      <c r="C26" s="17">
        <v>16448.32627467467</v>
      </c>
      <c r="D26" s="17">
        <v>12525.987800763232</v>
      </c>
      <c r="E26" s="17">
        <v>13378.21798413252</v>
      </c>
      <c r="F26" s="17">
        <v>15112.521548686915</v>
      </c>
      <c r="G26" s="17">
        <v>14694.05449013834</v>
      </c>
      <c r="H26" s="17">
        <v>14146.306674603829</v>
      </c>
      <c r="I26" s="17">
        <v>19456.57232323795</v>
      </c>
      <c r="J26" s="17">
        <v>15018.884346798846</v>
      </c>
      <c r="K26" s="17">
        <v>17375.463066313801</v>
      </c>
      <c r="L26" s="17">
        <v>14672.650408977888</v>
      </c>
      <c r="M26" s="17">
        <v>11864.792157247208</v>
      </c>
      <c r="N26" s="17">
        <v>14492.100309359126</v>
      </c>
      <c r="O26" s="17">
        <v>14688.192515415478</v>
      </c>
      <c r="P26" s="17">
        <v>16086.503577504278</v>
      </c>
      <c r="Q26" s="31">
        <v>16085.989145811074</v>
      </c>
      <c r="R26" s="18">
        <v>12510.809520985604</v>
      </c>
      <c r="S26" s="18">
        <v>9549.0967092394294</v>
      </c>
      <c r="T26" s="18">
        <v>10969.041403553943</v>
      </c>
      <c r="U26" s="18">
        <v>11434.319529423332</v>
      </c>
      <c r="V26" s="18">
        <v>11883.783027006948</v>
      </c>
      <c r="W26" s="18">
        <v>10717.271572248681</v>
      </c>
      <c r="X26" s="18">
        <v>13225.798671298275</v>
      </c>
      <c r="Y26" s="18">
        <v>11176.806296755141</v>
      </c>
      <c r="Z26" s="18">
        <v>13302.008029697738</v>
      </c>
      <c r="AA26" s="18">
        <v>11401.570026773243</v>
      </c>
      <c r="AB26" s="18">
        <v>10019.589593873574</v>
      </c>
      <c r="AC26" s="18">
        <v>12063.656625498967</v>
      </c>
      <c r="AD26" s="18">
        <v>11674.929681768155</v>
      </c>
      <c r="AE26" s="18">
        <v>14919.976911377578</v>
      </c>
      <c r="AF26" s="31">
        <v>12048.812937766619</v>
      </c>
      <c r="AH26" s="29" t="str">
        <f t="shared" si="16"/>
        <v>2011</v>
      </c>
      <c r="AI26" s="24">
        <f t="shared" si="17"/>
        <v>3</v>
      </c>
      <c r="AJ26" s="2">
        <f t="shared" si="18"/>
        <v>13</v>
      </c>
      <c r="AK26" s="2">
        <f t="shared" si="19"/>
        <v>12</v>
      </c>
      <c r="AL26" s="2">
        <f t="shared" si="20"/>
        <v>5</v>
      </c>
      <c r="AM26" s="2">
        <f t="shared" si="21"/>
        <v>7</v>
      </c>
      <c r="AN26" s="2">
        <f t="shared" si="22"/>
        <v>11</v>
      </c>
      <c r="AO26" s="2">
        <f t="shared" si="23"/>
        <v>1</v>
      </c>
      <c r="AP26" s="2">
        <f t="shared" si="24"/>
        <v>6</v>
      </c>
      <c r="AQ26" s="2">
        <f t="shared" si="25"/>
        <v>2</v>
      </c>
      <c r="AR26" s="2">
        <f t="shared" si="26"/>
        <v>9</v>
      </c>
      <c r="AS26" s="2">
        <f t="shared" si="27"/>
        <v>14</v>
      </c>
      <c r="AT26" s="2">
        <f t="shared" si="28"/>
        <v>10</v>
      </c>
      <c r="AU26" s="2">
        <f t="shared" si="29"/>
        <v>8</v>
      </c>
      <c r="AV26" s="25">
        <f t="shared" si="30"/>
        <v>4</v>
      </c>
      <c r="AW26" s="9"/>
      <c r="AX26" s="24">
        <f t="shared" si="31"/>
        <v>4</v>
      </c>
      <c r="AY26" s="2">
        <f t="shared" si="3"/>
        <v>14</v>
      </c>
      <c r="AZ26" s="2">
        <f t="shared" si="4"/>
        <v>11</v>
      </c>
      <c r="BA26" s="2">
        <f t="shared" si="5"/>
        <v>8</v>
      </c>
      <c r="BB26" s="2">
        <f t="shared" si="6"/>
        <v>6</v>
      </c>
      <c r="BC26" s="2">
        <f t="shared" si="7"/>
        <v>12</v>
      </c>
      <c r="BD26" s="2">
        <f t="shared" si="8"/>
        <v>3</v>
      </c>
      <c r="BE26" s="2">
        <f t="shared" si="9"/>
        <v>10</v>
      </c>
      <c r="BF26" s="2">
        <f t="shared" si="10"/>
        <v>2</v>
      </c>
      <c r="BG26" s="2">
        <f t="shared" si="11"/>
        <v>9</v>
      </c>
      <c r="BH26" s="2">
        <f t="shared" si="12"/>
        <v>13</v>
      </c>
      <c r="BI26" s="2">
        <f t="shared" si="13"/>
        <v>5</v>
      </c>
      <c r="BJ26" s="2">
        <f t="shared" si="14"/>
        <v>7</v>
      </c>
      <c r="BK26" s="25">
        <f t="shared" si="15"/>
        <v>1</v>
      </c>
      <c r="BL26" s="29"/>
      <c r="BM26" s="8"/>
    </row>
    <row r="27" spans="2:65" x14ac:dyDescent="0.25">
      <c r="B27" s="5" t="s">
        <v>18</v>
      </c>
      <c r="C27" s="17">
        <v>15667.303065972372</v>
      </c>
      <c r="D27" s="17">
        <v>11996.666203975534</v>
      </c>
      <c r="E27" s="17">
        <v>14352.381868629122</v>
      </c>
      <c r="F27" s="17">
        <v>15281.420515990498</v>
      </c>
      <c r="G27" s="17">
        <v>15358.869091275124</v>
      </c>
      <c r="H27" s="17">
        <v>13362.97581729605</v>
      </c>
      <c r="I27" s="17">
        <v>18234.014795643339</v>
      </c>
      <c r="J27" s="17">
        <v>13499.471180442004</v>
      </c>
      <c r="K27" s="17">
        <v>17198.208976447841</v>
      </c>
      <c r="L27" s="17">
        <v>14628.354609301128</v>
      </c>
      <c r="M27" s="17">
        <v>12656.953298267446</v>
      </c>
      <c r="N27" s="17">
        <v>15019.220140262387</v>
      </c>
      <c r="O27" s="17">
        <v>14816.130667730549</v>
      </c>
      <c r="P27" s="17">
        <v>15796.829030728908</v>
      </c>
      <c r="Q27" s="31">
        <v>15653.30143778489</v>
      </c>
      <c r="R27" s="18">
        <v>11900.223140979802</v>
      </c>
      <c r="S27" s="18">
        <v>10833.956146325918</v>
      </c>
      <c r="T27" s="18">
        <v>10565.349884785603</v>
      </c>
      <c r="U27" s="18">
        <v>11913.342715672548</v>
      </c>
      <c r="V27" s="18">
        <v>11804.267841115246</v>
      </c>
      <c r="W27" s="18">
        <v>11155.357453313805</v>
      </c>
      <c r="X27" s="18">
        <v>13461.631830555356</v>
      </c>
      <c r="Y27" s="18">
        <v>10511.867794644186</v>
      </c>
      <c r="Z27" s="18">
        <v>13167.335301726858</v>
      </c>
      <c r="AA27" s="18">
        <v>11089.133971605079</v>
      </c>
      <c r="AB27" s="18">
        <v>10133.986257694944</v>
      </c>
      <c r="AC27" s="18">
        <v>7908.7851194316936</v>
      </c>
      <c r="AD27" s="18">
        <v>11613.184760800643</v>
      </c>
      <c r="AE27" s="18">
        <v>11916.613009246723</v>
      </c>
      <c r="AF27" s="31">
        <v>12007.583509955322</v>
      </c>
      <c r="AH27" s="29" t="str">
        <f t="shared" si="16"/>
        <v>2012</v>
      </c>
      <c r="AI27" s="24">
        <f t="shared" si="17"/>
        <v>4</v>
      </c>
      <c r="AJ27" s="2">
        <f t="shared" si="18"/>
        <v>14</v>
      </c>
      <c r="AK27" s="2">
        <f t="shared" si="19"/>
        <v>10</v>
      </c>
      <c r="AL27" s="2">
        <f t="shared" si="20"/>
        <v>6</v>
      </c>
      <c r="AM27" s="2">
        <f t="shared" si="21"/>
        <v>5</v>
      </c>
      <c r="AN27" s="2">
        <f t="shared" si="22"/>
        <v>12</v>
      </c>
      <c r="AO27" s="2">
        <f t="shared" si="23"/>
        <v>1</v>
      </c>
      <c r="AP27" s="2">
        <f t="shared" si="24"/>
        <v>11</v>
      </c>
      <c r="AQ27" s="2">
        <f t="shared" si="25"/>
        <v>2</v>
      </c>
      <c r="AR27" s="2">
        <f t="shared" si="26"/>
        <v>9</v>
      </c>
      <c r="AS27" s="2">
        <f t="shared" si="27"/>
        <v>13</v>
      </c>
      <c r="AT27" s="2">
        <f t="shared" si="28"/>
        <v>7</v>
      </c>
      <c r="AU27" s="2">
        <f t="shared" si="29"/>
        <v>8</v>
      </c>
      <c r="AV27" s="25">
        <f t="shared" si="30"/>
        <v>3</v>
      </c>
      <c r="AW27" s="9"/>
      <c r="AX27" s="24">
        <f t="shared" si="31"/>
        <v>5</v>
      </c>
      <c r="AY27" s="2">
        <f t="shared" si="3"/>
        <v>10</v>
      </c>
      <c r="AZ27" s="2">
        <f t="shared" si="4"/>
        <v>11</v>
      </c>
      <c r="BA27" s="2">
        <f t="shared" si="5"/>
        <v>4</v>
      </c>
      <c r="BB27" s="2">
        <f t="shared" si="6"/>
        <v>6</v>
      </c>
      <c r="BC27" s="2">
        <f t="shared" si="7"/>
        <v>8</v>
      </c>
      <c r="BD27" s="2">
        <f t="shared" si="8"/>
        <v>1</v>
      </c>
      <c r="BE27" s="2">
        <f t="shared" si="9"/>
        <v>12</v>
      </c>
      <c r="BF27" s="2">
        <f t="shared" si="10"/>
        <v>2</v>
      </c>
      <c r="BG27" s="2">
        <f t="shared" si="11"/>
        <v>9</v>
      </c>
      <c r="BH27" s="2">
        <f t="shared" si="12"/>
        <v>13</v>
      </c>
      <c r="BI27" s="2">
        <f t="shared" si="13"/>
        <v>14</v>
      </c>
      <c r="BJ27" s="2">
        <f t="shared" si="14"/>
        <v>7</v>
      </c>
      <c r="BK27" s="25">
        <f t="shared" si="15"/>
        <v>3</v>
      </c>
      <c r="BL27" s="29"/>
      <c r="BM27" s="8"/>
    </row>
    <row r="28" spans="2:65" x14ac:dyDescent="0.25">
      <c r="B28" s="5" t="s">
        <v>19</v>
      </c>
      <c r="C28" s="17">
        <v>16435.698171554232</v>
      </c>
      <c r="D28" s="17">
        <v>11912.151122063842</v>
      </c>
      <c r="E28" s="17">
        <v>13736.1642165907</v>
      </c>
      <c r="F28" s="17">
        <v>14808.539685935362</v>
      </c>
      <c r="G28" s="17">
        <v>14808.850779717572</v>
      </c>
      <c r="H28" s="17">
        <v>13460.85274523258</v>
      </c>
      <c r="I28" s="17">
        <v>17877.310346821781</v>
      </c>
      <c r="J28" s="17">
        <v>13317.487841718112</v>
      </c>
      <c r="K28" s="17">
        <v>16989.473979179675</v>
      </c>
      <c r="L28" s="17">
        <v>14104.920901824255</v>
      </c>
      <c r="M28" s="17">
        <v>13965.781754860132</v>
      </c>
      <c r="N28" s="17">
        <v>13149.761902009554</v>
      </c>
      <c r="O28" s="17">
        <v>13925.783356633992</v>
      </c>
      <c r="P28" s="17">
        <v>14501.131708564222</v>
      </c>
      <c r="Q28" s="31">
        <v>15374.581698595264</v>
      </c>
      <c r="R28" s="18">
        <v>12600.35397938496</v>
      </c>
      <c r="S28" s="18">
        <v>9106.413095657379</v>
      </c>
      <c r="T28" s="18">
        <v>11737.452287371776</v>
      </c>
      <c r="U28" s="18">
        <v>11241.065670650576</v>
      </c>
      <c r="V28" s="18">
        <v>11723.226071479585</v>
      </c>
      <c r="W28" s="18">
        <v>10607.632034811817</v>
      </c>
      <c r="X28" s="18">
        <v>12930.88708371814</v>
      </c>
      <c r="Y28" s="18">
        <v>9861.5015717920796</v>
      </c>
      <c r="Z28" s="18">
        <v>12646.309805337442</v>
      </c>
      <c r="AA28" s="18">
        <v>10860.144116089683</v>
      </c>
      <c r="AB28" s="18">
        <v>9054.5656538979438</v>
      </c>
      <c r="AC28" s="18">
        <v>10052.127507195844</v>
      </c>
      <c r="AD28" s="18">
        <v>11119.369651074825</v>
      </c>
      <c r="AE28" s="18">
        <v>9597.1154291712646</v>
      </c>
      <c r="AF28" s="31">
        <v>11675.770412828557</v>
      </c>
      <c r="AH28" s="29" t="str">
        <f t="shared" si="16"/>
        <v>2013</v>
      </c>
      <c r="AI28" s="24">
        <f t="shared" si="17"/>
        <v>3</v>
      </c>
      <c r="AJ28" s="2">
        <f t="shared" si="18"/>
        <v>14</v>
      </c>
      <c r="AK28" s="2">
        <f t="shared" si="19"/>
        <v>10</v>
      </c>
      <c r="AL28" s="2">
        <f t="shared" si="20"/>
        <v>5</v>
      </c>
      <c r="AM28" s="2">
        <f t="shared" si="21"/>
        <v>4</v>
      </c>
      <c r="AN28" s="2">
        <f t="shared" si="22"/>
        <v>11</v>
      </c>
      <c r="AO28" s="2">
        <f t="shared" si="23"/>
        <v>1</v>
      </c>
      <c r="AP28" s="2">
        <f t="shared" si="24"/>
        <v>12</v>
      </c>
      <c r="AQ28" s="2">
        <f t="shared" si="25"/>
        <v>2</v>
      </c>
      <c r="AR28" s="2">
        <f t="shared" si="26"/>
        <v>7</v>
      </c>
      <c r="AS28" s="2">
        <f t="shared" si="27"/>
        <v>8</v>
      </c>
      <c r="AT28" s="2">
        <f t="shared" si="28"/>
        <v>13</v>
      </c>
      <c r="AU28" s="2">
        <f t="shared" si="29"/>
        <v>9</v>
      </c>
      <c r="AV28" s="25">
        <f t="shared" si="30"/>
        <v>6</v>
      </c>
      <c r="AW28" s="9"/>
      <c r="AX28" s="24">
        <f t="shared" si="31"/>
        <v>3</v>
      </c>
      <c r="AY28" s="2">
        <f t="shared" si="3"/>
        <v>13</v>
      </c>
      <c r="AZ28" s="2">
        <f t="shared" si="4"/>
        <v>4</v>
      </c>
      <c r="BA28" s="2">
        <f t="shared" si="5"/>
        <v>6</v>
      </c>
      <c r="BB28" s="2">
        <f t="shared" si="6"/>
        <v>5</v>
      </c>
      <c r="BC28" s="2">
        <f t="shared" si="7"/>
        <v>9</v>
      </c>
      <c r="BD28" s="2">
        <f t="shared" si="8"/>
        <v>1</v>
      </c>
      <c r="BE28" s="2">
        <f t="shared" si="9"/>
        <v>11</v>
      </c>
      <c r="BF28" s="2">
        <f t="shared" si="10"/>
        <v>2</v>
      </c>
      <c r="BG28" s="2">
        <f t="shared" si="11"/>
        <v>8</v>
      </c>
      <c r="BH28" s="2">
        <f t="shared" si="12"/>
        <v>14</v>
      </c>
      <c r="BI28" s="2">
        <f t="shared" si="13"/>
        <v>10</v>
      </c>
      <c r="BJ28" s="2">
        <f t="shared" si="14"/>
        <v>7</v>
      </c>
      <c r="BK28" s="25">
        <f t="shared" si="15"/>
        <v>12</v>
      </c>
      <c r="BL28" s="29"/>
      <c r="BM28" s="8"/>
    </row>
    <row r="29" spans="2:65" x14ac:dyDescent="0.25">
      <c r="B29" s="5" t="s">
        <v>20</v>
      </c>
      <c r="C29" s="17">
        <v>15176.667571583797</v>
      </c>
      <c r="D29" s="17">
        <v>12374.076983989538</v>
      </c>
      <c r="E29" s="17">
        <v>13373.451378780564</v>
      </c>
      <c r="F29" s="17">
        <v>13626.789678970126</v>
      </c>
      <c r="G29" s="17">
        <v>13634.160492087831</v>
      </c>
      <c r="H29" s="17">
        <v>13574.256799002806</v>
      </c>
      <c r="I29" s="17">
        <v>17788.472408830279</v>
      </c>
      <c r="J29" s="17">
        <v>13286.937877847799</v>
      </c>
      <c r="K29" s="17">
        <v>16243.168149941259</v>
      </c>
      <c r="L29" s="17">
        <v>13731.834658908521</v>
      </c>
      <c r="M29" s="17">
        <v>11469.832643410551</v>
      </c>
      <c r="N29" s="17">
        <v>13997.910694754226</v>
      </c>
      <c r="O29" s="17">
        <v>13964.196662915912</v>
      </c>
      <c r="P29" s="17">
        <v>16732.056608752962</v>
      </c>
      <c r="Q29" s="31">
        <v>14999.48427394777</v>
      </c>
      <c r="R29" s="18">
        <v>12666.62997699542</v>
      </c>
      <c r="S29" s="18">
        <v>9515.6148926632377</v>
      </c>
      <c r="T29" s="18">
        <v>10853.471587801729</v>
      </c>
      <c r="U29" s="18">
        <v>10755.878087454414</v>
      </c>
      <c r="V29" s="18">
        <v>10992.836621847337</v>
      </c>
      <c r="W29" s="18">
        <v>10810.688902826254</v>
      </c>
      <c r="X29" s="18">
        <v>12838.881674266167</v>
      </c>
      <c r="Y29" s="18">
        <v>9214.5484751145068</v>
      </c>
      <c r="Z29" s="18">
        <v>12396.017093834931</v>
      </c>
      <c r="AA29" s="18">
        <v>10508.379077271404</v>
      </c>
      <c r="AB29" s="18">
        <v>9604.6638511630881</v>
      </c>
      <c r="AC29" s="18">
        <v>12481.992535628924</v>
      </c>
      <c r="AD29" s="18">
        <v>10645.689909637997</v>
      </c>
      <c r="AE29" s="18">
        <v>9695.3450695414267</v>
      </c>
      <c r="AF29" s="31">
        <v>11420.287636163312</v>
      </c>
      <c r="AH29" s="29" t="str">
        <f t="shared" si="16"/>
        <v>2014</v>
      </c>
      <c r="AI29" s="24">
        <f t="shared" si="17"/>
        <v>4</v>
      </c>
      <c r="AJ29" s="2">
        <f t="shared" si="18"/>
        <v>13</v>
      </c>
      <c r="AK29" s="2">
        <f t="shared" si="19"/>
        <v>11</v>
      </c>
      <c r="AL29" s="2">
        <f t="shared" si="20"/>
        <v>9</v>
      </c>
      <c r="AM29" s="2">
        <f t="shared" si="21"/>
        <v>8</v>
      </c>
      <c r="AN29" s="2">
        <f t="shared" si="22"/>
        <v>10</v>
      </c>
      <c r="AO29" s="2">
        <f t="shared" si="23"/>
        <v>1</v>
      </c>
      <c r="AP29" s="2">
        <f t="shared" si="24"/>
        <v>12</v>
      </c>
      <c r="AQ29" s="2">
        <f t="shared" si="25"/>
        <v>3</v>
      </c>
      <c r="AR29" s="2">
        <f t="shared" si="26"/>
        <v>7</v>
      </c>
      <c r="AS29" s="2">
        <f t="shared" si="27"/>
        <v>14</v>
      </c>
      <c r="AT29" s="2">
        <f t="shared" si="28"/>
        <v>5</v>
      </c>
      <c r="AU29" s="2">
        <f t="shared" si="29"/>
        <v>6</v>
      </c>
      <c r="AV29" s="25">
        <f t="shared" si="30"/>
        <v>2</v>
      </c>
      <c r="AW29" s="9"/>
      <c r="AX29" s="24">
        <f t="shared" si="31"/>
        <v>2</v>
      </c>
      <c r="AY29" s="2">
        <f t="shared" si="3"/>
        <v>13</v>
      </c>
      <c r="AZ29" s="2">
        <f t="shared" si="4"/>
        <v>6</v>
      </c>
      <c r="BA29" s="2">
        <f t="shared" si="5"/>
        <v>8</v>
      </c>
      <c r="BB29" s="2">
        <f t="shared" si="6"/>
        <v>5</v>
      </c>
      <c r="BC29" s="2">
        <f t="shared" si="7"/>
        <v>7</v>
      </c>
      <c r="BD29" s="2">
        <f t="shared" si="8"/>
        <v>1</v>
      </c>
      <c r="BE29" s="2">
        <f t="shared" si="9"/>
        <v>14</v>
      </c>
      <c r="BF29" s="2">
        <f t="shared" si="10"/>
        <v>4</v>
      </c>
      <c r="BG29" s="2">
        <f t="shared" si="11"/>
        <v>10</v>
      </c>
      <c r="BH29" s="2">
        <f t="shared" si="12"/>
        <v>12</v>
      </c>
      <c r="BI29" s="2">
        <f t="shared" si="13"/>
        <v>3</v>
      </c>
      <c r="BJ29" s="2">
        <f t="shared" si="14"/>
        <v>9</v>
      </c>
      <c r="BK29" s="25">
        <f t="shared" si="15"/>
        <v>11</v>
      </c>
      <c r="BL29" s="29"/>
      <c r="BM29" s="8"/>
    </row>
    <row r="30" spans="2:65" ht="15.75" thickBot="1" x14ac:dyDescent="0.3">
      <c r="B30" s="7" t="s">
        <v>21</v>
      </c>
      <c r="C30" s="19">
        <v>16115.127156440361</v>
      </c>
      <c r="D30" s="19">
        <v>13917.253690282145</v>
      </c>
      <c r="E30" s="19">
        <v>13494.962553158421</v>
      </c>
      <c r="F30" s="19">
        <v>14962.919408278038</v>
      </c>
      <c r="G30" s="19">
        <v>14492.8946644426</v>
      </c>
      <c r="H30" s="19">
        <v>13887.64809512608</v>
      </c>
      <c r="I30" s="19">
        <v>17936.709660301036</v>
      </c>
      <c r="J30" s="19">
        <v>14419.63384207122</v>
      </c>
      <c r="K30" s="19">
        <v>16512.110011503624</v>
      </c>
      <c r="L30" s="19">
        <v>13788.058637001695</v>
      </c>
      <c r="M30" s="19">
        <v>12109.383802668404</v>
      </c>
      <c r="N30" s="19">
        <v>15921.610912981698</v>
      </c>
      <c r="O30" s="19">
        <v>14803.556134280036</v>
      </c>
      <c r="P30" s="19">
        <v>16071.070095233497</v>
      </c>
      <c r="Q30" s="32">
        <v>15473.349107928223</v>
      </c>
      <c r="R30" s="20">
        <v>12089.930798987021</v>
      </c>
      <c r="S30" s="20">
        <v>10155.679483517808</v>
      </c>
      <c r="T30" s="20">
        <v>10782.966212522113</v>
      </c>
      <c r="U30" s="20">
        <v>11647.578233463075</v>
      </c>
      <c r="V30" s="20">
        <v>12037.95859405683</v>
      </c>
      <c r="W30" s="20">
        <v>10906.548498862887</v>
      </c>
      <c r="X30" s="20">
        <v>12942.738076203359</v>
      </c>
      <c r="Y30" s="20">
        <v>10012.480247269068</v>
      </c>
      <c r="Z30" s="20">
        <v>13136.816893763809</v>
      </c>
      <c r="AA30" s="20">
        <v>10529.938143134243</v>
      </c>
      <c r="AB30" s="20">
        <v>9566.4899007423537</v>
      </c>
      <c r="AC30" s="20">
        <v>9893.1481163692933</v>
      </c>
      <c r="AD30" s="20">
        <v>11575.422576293933</v>
      </c>
      <c r="AE30" s="20">
        <v>9424.9152797722199</v>
      </c>
      <c r="AF30" s="32">
        <v>11734.159836153958</v>
      </c>
      <c r="AH30" s="51" t="str">
        <f t="shared" si="16"/>
        <v>2015</v>
      </c>
      <c r="AI30" s="26">
        <f t="shared" si="17"/>
        <v>3</v>
      </c>
      <c r="AJ30" s="27">
        <f t="shared" si="18"/>
        <v>10</v>
      </c>
      <c r="AK30" s="27">
        <f t="shared" si="19"/>
        <v>13</v>
      </c>
      <c r="AL30" s="27">
        <f t="shared" si="20"/>
        <v>6</v>
      </c>
      <c r="AM30" s="27">
        <f t="shared" si="21"/>
        <v>8</v>
      </c>
      <c r="AN30" s="27">
        <f t="shared" si="22"/>
        <v>11</v>
      </c>
      <c r="AO30" s="27">
        <f t="shared" si="23"/>
        <v>1</v>
      </c>
      <c r="AP30" s="27">
        <f t="shared" si="24"/>
        <v>9</v>
      </c>
      <c r="AQ30" s="27">
        <f t="shared" si="25"/>
        <v>2</v>
      </c>
      <c r="AR30" s="27">
        <f t="shared" si="26"/>
        <v>12</v>
      </c>
      <c r="AS30" s="27">
        <f t="shared" si="27"/>
        <v>14</v>
      </c>
      <c r="AT30" s="27">
        <f t="shared" si="28"/>
        <v>5</v>
      </c>
      <c r="AU30" s="27">
        <f t="shared" si="29"/>
        <v>7</v>
      </c>
      <c r="AV30" s="28">
        <f t="shared" si="30"/>
        <v>4</v>
      </c>
      <c r="AW30" s="30"/>
      <c r="AX30" s="26">
        <f t="shared" si="31"/>
        <v>3</v>
      </c>
      <c r="AY30" s="27">
        <f t="shared" si="3"/>
        <v>10</v>
      </c>
      <c r="AZ30" s="27">
        <f t="shared" si="4"/>
        <v>8</v>
      </c>
      <c r="BA30" s="27">
        <f t="shared" si="5"/>
        <v>5</v>
      </c>
      <c r="BB30" s="27">
        <f t="shared" si="6"/>
        <v>4</v>
      </c>
      <c r="BC30" s="27">
        <f t="shared" si="7"/>
        <v>7</v>
      </c>
      <c r="BD30" s="27">
        <f t="shared" si="8"/>
        <v>2</v>
      </c>
      <c r="BE30" s="27">
        <f t="shared" si="9"/>
        <v>11</v>
      </c>
      <c r="BF30" s="27">
        <f t="shared" si="10"/>
        <v>1</v>
      </c>
      <c r="BG30" s="27">
        <f t="shared" si="11"/>
        <v>9</v>
      </c>
      <c r="BH30" s="27">
        <f t="shared" si="12"/>
        <v>13</v>
      </c>
      <c r="BI30" s="27">
        <f t="shared" si="13"/>
        <v>12</v>
      </c>
      <c r="BJ30" s="27">
        <f t="shared" si="14"/>
        <v>6</v>
      </c>
      <c r="BK30" s="28">
        <f t="shared" si="15"/>
        <v>14</v>
      </c>
      <c r="BL30" s="29"/>
      <c r="BM30" s="8"/>
    </row>
    <row r="31" spans="2:65" x14ac:dyDescent="0.25">
      <c r="R31" s="6"/>
      <c r="S31" s="6"/>
      <c r="T31" s="6"/>
      <c r="U31" s="6"/>
      <c r="BL31" s="29"/>
    </row>
    <row r="32" spans="2:65" x14ac:dyDescent="0.25">
      <c r="R32" s="6"/>
      <c r="S32" s="6"/>
      <c r="T32" s="6"/>
      <c r="U32" s="6"/>
      <c r="BL32" s="29"/>
    </row>
    <row r="33" spans="18:21" x14ac:dyDescent="0.25">
      <c r="R33" s="6"/>
      <c r="S33" s="6"/>
      <c r="T33" s="6"/>
      <c r="U33" s="6"/>
    </row>
    <row r="34" spans="18:21" x14ac:dyDescent="0.25">
      <c r="R34" s="6"/>
      <c r="S34" s="6"/>
      <c r="T34" s="6"/>
      <c r="U34" s="6"/>
    </row>
    <row r="53" spans="7:43" x14ac:dyDescent="0.25">
      <c r="G53" s="33" t="s">
        <v>45</v>
      </c>
    </row>
    <row r="54" spans="7:43" ht="15" customHeight="1" x14ac:dyDescent="0.25">
      <c r="G54" s="56" t="s">
        <v>39</v>
      </c>
      <c r="H54" s="56"/>
      <c r="I54" s="56"/>
      <c r="J54" s="56"/>
      <c r="K54" s="56"/>
      <c r="L54" s="56"/>
      <c r="M54" s="56"/>
      <c r="N54" s="56"/>
      <c r="O54" s="56"/>
      <c r="P54" s="56"/>
      <c r="Q54" s="56"/>
      <c r="R54" s="56"/>
      <c r="S54" s="56"/>
      <c r="T54" s="56"/>
      <c r="U54" s="56"/>
      <c r="V54" s="56"/>
    </row>
    <row r="55" spans="7:43" ht="43.5" customHeight="1" x14ac:dyDescent="0.2">
      <c r="G55" s="12" t="s">
        <v>3</v>
      </c>
      <c r="H55" s="34" t="s">
        <v>24</v>
      </c>
      <c r="I55" s="34" t="s">
        <v>25</v>
      </c>
      <c r="J55" s="34" t="s">
        <v>26</v>
      </c>
      <c r="K55" s="34" t="s">
        <v>27</v>
      </c>
      <c r="L55" s="34" t="s">
        <v>28</v>
      </c>
      <c r="M55" s="34" t="s">
        <v>29</v>
      </c>
      <c r="N55" s="34" t="s">
        <v>30</v>
      </c>
      <c r="O55" s="34" t="s">
        <v>31</v>
      </c>
      <c r="P55" s="34" t="s">
        <v>32</v>
      </c>
      <c r="Q55" s="34" t="s">
        <v>33</v>
      </c>
      <c r="R55" s="34" t="s">
        <v>34</v>
      </c>
      <c r="S55" s="35" t="s">
        <v>35</v>
      </c>
      <c r="T55" s="35" t="s">
        <v>36</v>
      </c>
      <c r="U55" s="35" t="s">
        <v>37</v>
      </c>
      <c r="V55" s="35" t="s">
        <v>38</v>
      </c>
      <c r="Y55" s="40"/>
      <c r="Z55" s="46"/>
      <c r="AA55" s="46"/>
      <c r="AB55" s="46"/>
      <c r="AC55" s="46"/>
      <c r="AD55" s="46"/>
      <c r="AE55" s="46"/>
      <c r="AF55" s="46"/>
      <c r="AG55" s="46"/>
      <c r="AH55" s="46"/>
      <c r="AI55" s="46"/>
      <c r="AJ55" s="46"/>
      <c r="AK55" s="46"/>
      <c r="AL55" s="46"/>
      <c r="AM55" s="46"/>
      <c r="AN55" s="46"/>
      <c r="AO55" s="46"/>
      <c r="AP55" s="40"/>
    </row>
    <row r="56" spans="7:43" ht="12" x14ac:dyDescent="0.2">
      <c r="G56" s="2" t="s">
        <v>23</v>
      </c>
      <c r="H56" s="21">
        <v>18324.454030189099</v>
      </c>
      <c r="I56" s="21">
        <v>14747.361487441196</v>
      </c>
      <c r="J56" s="21">
        <v>14978.355896761186</v>
      </c>
      <c r="K56" s="21">
        <v>15955.679807472554</v>
      </c>
      <c r="L56" s="21">
        <v>16884.081766341758</v>
      </c>
      <c r="M56" s="21">
        <v>15832.623150778072</v>
      </c>
      <c r="N56" s="21">
        <v>20755.199096872533</v>
      </c>
      <c r="O56" s="21">
        <v>16908.680811680722</v>
      </c>
      <c r="P56" s="21">
        <v>18578.103839631698</v>
      </c>
      <c r="Q56" s="21">
        <v>16730.013161475086</v>
      </c>
      <c r="R56" s="21">
        <v>12477.018949896847</v>
      </c>
      <c r="S56" s="21">
        <v>13052.649185546847</v>
      </c>
      <c r="T56" s="21">
        <v>16158.475152727251</v>
      </c>
      <c r="U56" s="21">
        <v>16959.072771405841</v>
      </c>
      <c r="V56" s="21">
        <v>17798.881700229027</v>
      </c>
      <c r="Y56" s="40"/>
      <c r="Z56" s="43"/>
      <c r="AA56" s="43"/>
      <c r="AB56" s="43"/>
      <c r="AC56" s="43"/>
      <c r="AD56" s="43"/>
      <c r="AE56" s="43"/>
      <c r="AF56" s="43"/>
      <c r="AG56" s="43"/>
      <c r="AH56" s="43"/>
      <c r="AI56" s="43"/>
      <c r="AJ56" s="43"/>
      <c r="AK56" s="43"/>
      <c r="AL56" s="43"/>
      <c r="AM56" s="43"/>
      <c r="AN56" s="43"/>
      <c r="AO56" s="43"/>
      <c r="AP56" s="43"/>
      <c r="AQ56" s="39"/>
    </row>
    <row r="57" spans="7:43" ht="12" x14ac:dyDescent="0.2">
      <c r="G57" s="2" t="s">
        <v>7</v>
      </c>
      <c r="H57" s="21">
        <v>18357.101382250468</v>
      </c>
      <c r="I57" s="21">
        <v>13677.272092553749</v>
      </c>
      <c r="J57" s="21">
        <v>15120.156259349158</v>
      </c>
      <c r="K57" s="21">
        <v>15873.093414692132</v>
      </c>
      <c r="L57" s="21">
        <v>16629.251484302164</v>
      </c>
      <c r="M57" s="21">
        <v>15207.88919497244</v>
      </c>
      <c r="N57" s="21">
        <v>20105.889011964962</v>
      </c>
      <c r="O57" s="21">
        <v>15827.964456494623</v>
      </c>
      <c r="P57" s="21">
        <v>18388.169855683656</v>
      </c>
      <c r="Q57" s="21">
        <v>16109.350040406822</v>
      </c>
      <c r="R57" s="21">
        <v>14935.249696170797</v>
      </c>
      <c r="S57" s="21">
        <v>15602.904462961535</v>
      </c>
      <c r="T57" s="21">
        <v>16325.859190555697</v>
      </c>
      <c r="U57" s="21">
        <v>17077.363792067928</v>
      </c>
      <c r="V57" s="21">
        <v>17401.039880583445</v>
      </c>
      <c r="Y57" s="40"/>
      <c r="Z57" s="43"/>
      <c r="AA57" s="43"/>
      <c r="AB57" s="43"/>
      <c r="AC57" s="43"/>
      <c r="AD57" s="43"/>
      <c r="AE57" s="43"/>
      <c r="AF57" s="43"/>
      <c r="AG57" s="43"/>
      <c r="AH57" s="43"/>
      <c r="AI57" s="43"/>
      <c r="AJ57" s="43"/>
      <c r="AK57" s="43"/>
      <c r="AL57" s="43"/>
      <c r="AM57" s="43"/>
      <c r="AN57" s="43"/>
      <c r="AO57" s="43"/>
      <c r="AP57" s="43"/>
      <c r="AQ57" s="39"/>
    </row>
    <row r="58" spans="7:43" ht="12" x14ac:dyDescent="0.2">
      <c r="G58" s="2" t="s">
        <v>9</v>
      </c>
      <c r="H58" s="21">
        <v>17478.101956963605</v>
      </c>
      <c r="I58" s="21">
        <v>15315.542545635821</v>
      </c>
      <c r="J58" s="21">
        <v>14952.857115020834</v>
      </c>
      <c r="K58" s="21">
        <v>16705.150628295647</v>
      </c>
      <c r="L58" s="21">
        <v>17085.530020415878</v>
      </c>
      <c r="M58" s="21">
        <v>14998.215687344091</v>
      </c>
      <c r="N58" s="21">
        <v>20276.845877235006</v>
      </c>
      <c r="O58" s="21">
        <v>15897.34921235123</v>
      </c>
      <c r="P58" s="21">
        <v>18734.610754198045</v>
      </c>
      <c r="Q58" s="21">
        <v>15902.592631396115</v>
      </c>
      <c r="R58" s="21">
        <v>13674.690968711193</v>
      </c>
      <c r="S58" s="21">
        <v>15018.946416876886</v>
      </c>
      <c r="T58" s="21">
        <v>16272.371567566684</v>
      </c>
      <c r="U58" s="21">
        <v>17232.51200788045</v>
      </c>
      <c r="V58" s="21">
        <v>17485.399779754847</v>
      </c>
      <c r="Y58" s="40"/>
      <c r="Z58" s="43"/>
      <c r="AA58" s="43"/>
      <c r="AB58" s="43"/>
      <c r="AC58" s="43"/>
      <c r="AD58" s="43"/>
      <c r="AE58" s="43"/>
      <c r="AF58" s="43"/>
      <c r="AG58" s="43"/>
      <c r="AH58" s="43"/>
      <c r="AI58" s="43"/>
      <c r="AJ58" s="43"/>
      <c r="AK58" s="43"/>
      <c r="AL58" s="43"/>
      <c r="AM58" s="43"/>
      <c r="AN58" s="43"/>
      <c r="AO58" s="43"/>
      <c r="AP58" s="43"/>
      <c r="AQ58" s="39"/>
    </row>
    <row r="59" spans="7:43" ht="12" x14ac:dyDescent="0.2">
      <c r="G59" s="2" t="s">
        <v>10</v>
      </c>
      <c r="H59" s="21">
        <v>17402.31754702012</v>
      </c>
      <c r="I59" s="21">
        <v>15084.385300091053</v>
      </c>
      <c r="J59" s="21">
        <v>15511.729358291404</v>
      </c>
      <c r="K59" s="21">
        <v>15627.013495207475</v>
      </c>
      <c r="L59" s="21">
        <v>16339.193188481655</v>
      </c>
      <c r="M59" s="21">
        <v>14563.832533925977</v>
      </c>
      <c r="N59" s="21">
        <v>20349.185878239918</v>
      </c>
      <c r="O59" s="21">
        <v>15202.550081388194</v>
      </c>
      <c r="P59" s="21">
        <v>18537.181960924128</v>
      </c>
      <c r="Q59" s="21">
        <v>15542.596422957653</v>
      </c>
      <c r="R59" s="21">
        <v>13457.743754436229</v>
      </c>
      <c r="S59" s="21">
        <v>16458.384418868744</v>
      </c>
      <c r="T59" s="21">
        <v>16300.025270391208</v>
      </c>
      <c r="U59" s="21">
        <v>19496.343156548002</v>
      </c>
      <c r="V59" s="21">
        <v>17226.976087122446</v>
      </c>
      <c r="Y59" s="40"/>
      <c r="Z59" s="43"/>
      <c r="AA59" s="43"/>
      <c r="AB59" s="43"/>
      <c r="AC59" s="43"/>
      <c r="AD59" s="43"/>
      <c r="AE59" s="43"/>
      <c r="AF59" s="43"/>
      <c r="AG59" s="43"/>
      <c r="AH59" s="43"/>
      <c r="AI59" s="43"/>
      <c r="AJ59" s="43"/>
      <c r="AK59" s="43"/>
      <c r="AL59" s="43"/>
      <c r="AM59" s="43"/>
      <c r="AN59" s="43"/>
      <c r="AO59" s="43"/>
      <c r="AP59" s="43"/>
      <c r="AQ59" s="39"/>
    </row>
    <row r="60" spans="7:43" ht="12" x14ac:dyDescent="0.2">
      <c r="G60" s="2" t="s">
        <v>11</v>
      </c>
      <c r="H60" s="21">
        <v>15930.294793841309</v>
      </c>
      <c r="I60" s="21">
        <v>13396.560144682815</v>
      </c>
      <c r="J60" s="21">
        <v>14352.165451205123</v>
      </c>
      <c r="K60" s="21">
        <v>15399.468922838563</v>
      </c>
      <c r="L60" s="21">
        <v>15813.259608023958</v>
      </c>
      <c r="M60" s="21">
        <v>14558.038765154577</v>
      </c>
      <c r="N60" s="21">
        <v>19569.603152636228</v>
      </c>
      <c r="O60" s="21">
        <v>15051.031417916014</v>
      </c>
      <c r="P60" s="21">
        <v>17681.24106462378</v>
      </c>
      <c r="Q60" s="21">
        <v>14627.217755762204</v>
      </c>
      <c r="R60" s="21">
        <v>13875.720045877853</v>
      </c>
      <c r="S60" s="21">
        <v>15327.973059890037</v>
      </c>
      <c r="T60" s="21">
        <v>15213.740864014728</v>
      </c>
      <c r="U60" s="21">
        <v>14981.217565963798</v>
      </c>
      <c r="V60" s="21">
        <v>16437.264506775002</v>
      </c>
      <c r="Y60" s="41"/>
      <c r="Z60" s="44"/>
      <c r="AA60" s="44"/>
      <c r="AB60" s="44"/>
      <c r="AC60" s="44"/>
      <c r="AD60" s="44"/>
      <c r="AE60" s="44"/>
      <c r="AF60" s="44"/>
      <c r="AG60" s="44"/>
      <c r="AH60" s="44"/>
      <c r="AI60" s="44"/>
      <c r="AJ60" s="44"/>
      <c r="AK60" s="44"/>
      <c r="AL60" s="44"/>
      <c r="AM60" s="44"/>
      <c r="AN60" s="44"/>
      <c r="AO60" s="44"/>
      <c r="AP60" s="44"/>
      <c r="AQ60" s="39"/>
    </row>
    <row r="61" spans="7:43" ht="12" x14ac:dyDescent="0.2">
      <c r="G61" s="2" t="s">
        <v>12</v>
      </c>
      <c r="H61" s="21">
        <v>16571.79036274891</v>
      </c>
      <c r="I61" s="21">
        <v>13191.267790304972</v>
      </c>
      <c r="J61" s="21">
        <v>14223.556537885264</v>
      </c>
      <c r="K61" s="21">
        <v>14999.379255560607</v>
      </c>
      <c r="L61" s="21">
        <v>15622.607926420382</v>
      </c>
      <c r="M61" s="21">
        <v>13893.925743778795</v>
      </c>
      <c r="N61" s="21">
        <v>18479.540183168912</v>
      </c>
      <c r="O61" s="21">
        <v>13842.233148050946</v>
      </c>
      <c r="P61" s="21">
        <v>17288.515709676365</v>
      </c>
      <c r="Q61" s="21">
        <v>15354.561111724039</v>
      </c>
      <c r="R61" s="21">
        <v>11814.105214965575</v>
      </c>
      <c r="S61" s="21">
        <v>11720.506223259346</v>
      </c>
      <c r="T61" s="21">
        <v>15358.549291076284</v>
      </c>
      <c r="U61" s="21">
        <v>17892.360980350404</v>
      </c>
      <c r="V61" s="21">
        <v>16110.28172235748</v>
      </c>
      <c r="Y61" s="40"/>
      <c r="Z61" s="43"/>
      <c r="AA61" s="43"/>
      <c r="AB61" s="43"/>
      <c r="AC61" s="43"/>
      <c r="AD61" s="43"/>
      <c r="AE61" s="43"/>
      <c r="AF61" s="43"/>
      <c r="AG61" s="43"/>
      <c r="AH61" s="43"/>
      <c r="AI61" s="43"/>
      <c r="AJ61" s="43"/>
      <c r="AK61" s="43"/>
      <c r="AL61" s="43"/>
      <c r="AM61" s="43"/>
      <c r="AN61" s="43"/>
      <c r="AO61" s="43"/>
      <c r="AP61" s="43"/>
      <c r="AQ61" s="39"/>
    </row>
    <row r="62" spans="7:43" ht="12" x14ac:dyDescent="0.2">
      <c r="G62" s="2" t="s">
        <v>13</v>
      </c>
      <c r="H62" s="21">
        <v>15832.554842240972</v>
      </c>
      <c r="I62" s="21">
        <v>13160.531508907534</v>
      </c>
      <c r="J62" s="21">
        <v>13941.698420511828</v>
      </c>
      <c r="K62" s="21">
        <v>14913.723967952626</v>
      </c>
      <c r="L62" s="21">
        <v>15507.330118877984</v>
      </c>
      <c r="M62" s="21">
        <v>14180.276097187778</v>
      </c>
      <c r="N62" s="21">
        <v>18466.875780216753</v>
      </c>
      <c r="O62" s="21">
        <v>14190.159112721929</v>
      </c>
      <c r="P62" s="21">
        <v>17213.510788504882</v>
      </c>
      <c r="Q62" s="21">
        <v>14061.185696882856</v>
      </c>
      <c r="R62" s="21">
        <v>14324.716952677996</v>
      </c>
      <c r="S62" s="21">
        <v>14137.396636833777</v>
      </c>
      <c r="T62" s="21">
        <v>14527.09356247287</v>
      </c>
      <c r="U62" s="21">
        <v>16010.75236880322</v>
      </c>
      <c r="V62" s="21">
        <v>15811.671978410757</v>
      </c>
      <c r="Y62" s="40"/>
      <c r="Z62" s="43"/>
      <c r="AA62" s="43"/>
      <c r="AB62" s="43"/>
      <c r="AC62" s="43"/>
      <c r="AD62" s="43"/>
      <c r="AE62" s="43"/>
      <c r="AF62" s="43"/>
      <c r="AG62" s="43"/>
      <c r="AH62" s="43"/>
      <c r="AI62" s="43"/>
      <c r="AJ62" s="43"/>
      <c r="AK62" s="43"/>
      <c r="AL62" s="43"/>
      <c r="AM62" s="43"/>
      <c r="AN62" s="43"/>
      <c r="AO62" s="43"/>
      <c r="AP62" s="43"/>
      <c r="AQ62" s="39"/>
    </row>
    <row r="63" spans="7:43" ht="12" x14ac:dyDescent="0.2">
      <c r="G63" s="2" t="s">
        <v>14</v>
      </c>
      <c r="H63" s="21">
        <v>16494.9569801545</v>
      </c>
      <c r="I63" s="21">
        <v>12904.887955985103</v>
      </c>
      <c r="J63" s="21">
        <v>14303.403595064099</v>
      </c>
      <c r="K63" s="21">
        <v>14481.884051891337</v>
      </c>
      <c r="L63" s="21">
        <v>14619.634026318659</v>
      </c>
      <c r="M63" s="21">
        <v>13574.04884492392</v>
      </c>
      <c r="N63" s="21">
        <v>18246.391229553101</v>
      </c>
      <c r="O63" s="21">
        <v>14095.010434236627</v>
      </c>
      <c r="P63" s="21">
        <v>17453.763100943892</v>
      </c>
      <c r="Q63" s="21">
        <v>13961.061148922283</v>
      </c>
      <c r="R63" s="21">
        <v>15566.020316813243</v>
      </c>
      <c r="S63" s="21">
        <v>13907.280343555842</v>
      </c>
      <c r="T63" s="21">
        <v>14417.284213468443</v>
      </c>
      <c r="U63" s="21">
        <v>14284.632322557663</v>
      </c>
      <c r="V63" s="21">
        <v>15632.940750383217</v>
      </c>
      <c r="Y63" s="41"/>
      <c r="Z63" s="44"/>
      <c r="AA63" s="44"/>
      <c r="AB63" s="44"/>
      <c r="AC63" s="44"/>
      <c r="AD63" s="44"/>
      <c r="AE63" s="44"/>
      <c r="AF63" s="44"/>
      <c r="AG63" s="44"/>
      <c r="AH63" s="44"/>
      <c r="AI63" s="44"/>
      <c r="AJ63" s="44"/>
      <c r="AK63" s="44"/>
      <c r="AL63" s="44"/>
      <c r="AM63" s="44"/>
      <c r="AN63" s="44"/>
      <c r="AO63" s="44"/>
      <c r="AP63" s="44"/>
      <c r="AQ63" s="39"/>
    </row>
    <row r="64" spans="7:43" ht="12" x14ac:dyDescent="0.2">
      <c r="G64" s="2" t="s">
        <v>15</v>
      </c>
      <c r="H64" s="21">
        <v>15643.447702435224</v>
      </c>
      <c r="I64" s="21">
        <v>12422.847861436578</v>
      </c>
      <c r="J64" s="21">
        <v>13232.25529764569</v>
      </c>
      <c r="K64" s="21">
        <v>14907.817289952438</v>
      </c>
      <c r="L64" s="21">
        <v>14487.406952419075</v>
      </c>
      <c r="M64" s="21">
        <v>13524.92098274041</v>
      </c>
      <c r="N64" s="21">
        <v>17922.408372171882</v>
      </c>
      <c r="O64" s="21">
        <v>13575.754780212421</v>
      </c>
      <c r="P64" s="21">
        <v>16598.398163462924</v>
      </c>
      <c r="Q64" s="21">
        <v>14000.115812794827</v>
      </c>
      <c r="R64" s="21">
        <v>12831.087792547833</v>
      </c>
      <c r="S64" s="21">
        <v>15303.629739324007</v>
      </c>
      <c r="T64" s="21">
        <v>14046.258792450571</v>
      </c>
      <c r="U64" s="21">
        <v>15166.529837205306</v>
      </c>
      <c r="V64" s="21">
        <v>15321.461013462846</v>
      </c>
      <c r="Y64" s="42"/>
      <c r="Z64" s="45"/>
      <c r="AA64" s="45"/>
      <c r="AB64" s="45"/>
      <c r="AC64" s="45"/>
      <c r="AD64" s="45"/>
      <c r="AE64" s="45"/>
      <c r="AF64" s="45"/>
      <c r="AG64" s="45"/>
      <c r="AH64" s="45"/>
      <c r="AI64" s="45"/>
      <c r="AJ64" s="45"/>
      <c r="AK64" s="45"/>
      <c r="AL64" s="45"/>
      <c r="AM64" s="45"/>
      <c r="AN64" s="45"/>
      <c r="AO64" s="45"/>
      <c r="AP64" s="45"/>
      <c r="AQ64" s="39"/>
    </row>
    <row r="65" spans="7:43" ht="12" x14ac:dyDescent="0.2">
      <c r="G65" s="2" t="s">
        <v>16</v>
      </c>
      <c r="H65" s="21">
        <v>15244.888769374344</v>
      </c>
      <c r="I65" s="21">
        <v>12307.300752847663</v>
      </c>
      <c r="J65" s="21">
        <v>13046.065904261672</v>
      </c>
      <c r="K65" s="21">
        <v>14386.931987018159</v>
      </c>
      <c r="L65" s="21">
        <v>13534.813622090958</v>
      </c>
      <c r="M65" s="21">
        <v>12941.346711225649</v>
      </c>
      <c r="N65" s="21">
        <v>16935.740301652051</v>
      </c>
      <c r="O65" s="21">
        <v>12878.94375063096</v>
      </c>
      <c r="P65" s="21">
        <v>15565.657790818135</v>
      </c>
      <c r="Q65" s="21">
        <v>13320.150367151798</v>
      </c>
      <c r="R65" s="21">
        <v>11263.150694174652</v>
      </c>
      <c r="S65" s="21">
        <v>11166.332816692371</v>
      </c>
      <c r="T65" s="21">
        <v>13931.448644985625</v>
      </c>
      <c r="U65" s="21">
        <v>14818.817005748069</v>
      </c>
      <c r="V65" s="21">
        <v>14614.040285426003</v>
      </c>
      <c r="Y65" s="42"/>
      <c r="Z65" s="45"/>
      <c r="AA65" s="45"/>
      <c r="AB65" s="45"/>
      <c r="AC65" s="45"/>
      <c r="AD65" s="45"/>
      <c r="AE65" s="45"/>
      <c r="AF65" s="45"/>
      <c r="AG65" s="45"/>
      <c r="AH65" s="45"/>
      <c r="AI65" s="45"/>
      <c r="AJ65" s="45"/>
      <c r="AK65" s="45"/>
      <c r="AL65" s="45"/>
      <c r="AM65" s="45"/>
      <c r="AN65" s="45"/>
      <c r="AO65" s="45"/>
      <c r="AP65" s="45"/>
      <c r="AQ65" s="39"/>
    </row>
    <row r="66" spans="7:43" ht="12" x14ac:dyDescent="0.2">
      <c r="G66" s="13" t="s">
        <v>17</v>
      </c>
      <c r="H66" s="21">
        <v>14152.578158346802</v>
      </c>
      <c r="I66" s="21">
        <v>11856.415312225108</v>
      </c>
      <c r="J66" s="21">
        <v>12652.427569996455</v>
      </c>
      <c r="K66" s="21">
        <v>13537.168981817667</v>
      </c>
      <c r="L66" s="21">
        <v>13254.292185383998</v>
      </c>
      <c r="M66" s="21">
        <v>12711.61168018693</v>
      </c>
      <c r="N66" s="21">
        <v>16404.502070639908</v>
      </c>
      <c r="O66" s="21">
        <v>13146.369234128288</v>
      </c>
      <c r="P66" s="21">
        <v>15600.902682751095</v>
      </c>
      <c r="Q66" s="21">
        <v>13069.053930943181</v>
      </c>
      <c r="R66" s="21">
        <v>12189.87158134325</v>
      </c>
      <c r="S66" s="21">
        <v>14003.807249935002</v>
      </c>
      <c r="T66" s="21">
        <v>13665.427924920807</v>
      </c>
      <c r="U66" s="21">
        <v>13020.300333603838</v>
      </c>
      <c r="V66" s="21">
        <v>14243.79733783723</v>
      </c>
      <c r="Y66" s="40"/>
      <c r="Z66" s="43"/>
      <c r="AA66" s="43"/>
      <c r="AB66" s="43"/>
      <c r="AC66" s="43"/>
      <c r="AD66" s="43"/>
      <c r="AE66" s="43"/>
      <c r="AF66" s="43"/>
      <c r="AG66" s="43"/>
      <c r="AH66" s="43"/>
      <c r="AI66" s="43"/>
      <c r="AJ66" s="43"/>
      <c r="AK66" s="43"/>
      <c r="AL66" s="43"/>
      <c r="AM66" s="43"/>
      <c r="AN66" s="43"/>
      <c r="AO66" s="43"/>
      <c r="AP66" s="43"/>
      <c r="AQ66" s="39"/>
    </row>
    <row r="67" spans="7:43" ht="12" x14ac:dyDescent="0.2">
      <c r="G67" s="13" t="s">
        <v>8</v>
      </c>
      <c r="H67" s="21">
        <v>14329.676200673102</v>
      </c>
      <c r="I67" s="21">
        <v>10991.870034223308</v>
      </c>
      <c r="J67" s="21">
        <v>12123.014040080374</v>
      </c>
      <c r="K67" s="21">
        <v>13170.100903226332</v>
      </c>
      <c r="L67" s="21">
        <v>13152.189224901569</v>
      </c>
      <c r="M67" s="21">
        <v>12361.479791159327</v>
      </c>
      <c r="N67" s="21">
        <v>16079.989623020185</v>
      </c>
      <c r="O67" s="21">
        <v>12982.527954265603</v>
      </c>
      <c r="P67" s="21">
        <v>15218.109515487024</v>
      </c>
      <c r="Q67" s="21">
        <v>12939.821657391465</v>
      </c>
      <c r="R67" s="21">
        <v>10894.740066893693</v>
      </c>
      <c r="S67" s="21">
        <v>13461.567833344765</v>
      </c>
      <c r="T67" s="21">
        <v>13046.27746032058</v>
      </c>
      <c r="U67" s="21">
        <v>15187.756415245529</v>
      </c>
      <c r="V67" s="21">
        <v>13937.497311838142</v>
      </c>
      <c r="Y67" s="40"/>
      <c r="Z67" s="43"/>
      <c r="AA67" s="43"/>
      <c r="AB67" s="43"/>
      <c r="AC67" s="43"/>
      <c r="AD67" s="43"/>
      <c r="AE67" s="43"/>
      <c r="AF67" s="43"/>
      <c r="AG67" s="43"/>
      <c r="AH67" s="43"/>
      <c r="AI67" s="43"/>
      <c r="AJ67" s="43"/>
      <c r="AK67" s="43"/>
      <c r="AL67" s="43"/>
      <c r="AM67" s="43"/>
      <c r="AN67" s="43"/>
      <c r="AO67" s="43"/>
      <c r="AP67" s="43"/>
      <c r="AQ67" s="39"/>
    </row>
    <row r="68" spans="7:43" ht="12" x14ac:dyDescent="0.2">
      <c r="G68" s="13" t="s">
        <v>18</v>
      </c>
      <c r="H68" s="21">
        <v>13700.151084517365</v>
      </c>
      <c r="I68" s="21">
        <v>11357.37521236214</v>
      </c>
      <c r="J68" s="21">
        <v>12398.452873346081</v>
      </c>
      <c r="K68" s="21">
        <v>13495.124259928418</v>
      </c>
      <c r="L68" s="21">
        <v>13473.856703197946</v>
      </c>
      <c r="M68" s="21">
        <v>12212.441475240283</v>
      </c>
      <c r="N68" s="21">
        <v>15682.901008678979</v>
      </c>
      <c r="O68" s="21">
        <v>11915.060692385996</v>
      </c>
      <c r="P68" s="21">
        <v>15072.747802113396</v>
      </c>
      <c r="Q68" s="21">
        <v>12801.234401662981</v>
      </c>
      <c r="R68" s="21">
        <v>11455.700593139058</v>
      </c>
      <c r="S68" s="21">
        <v>11376.748036636116</v>
      </c>
      <c r="T68" s="21">
        <v>13109.114562015668</v>
      </c>
      <c r="U68" s="21">
        <v>13653.227647215477</v>
      </c>
      <c r="V68" s="21">
        <v>13739.132475727178</v>
      </c>
      <c r="Y68" s="40"/>
      <c r="Z68" s="43"/>
      <c r="AA68" s="43"/>
      <c r="AB68" s="43"/>
      <c r="AC68" s="43"/>
      <c r="AD68" s="43"/>
      <c r="AE68" s="43"/>
      <c r="AF68" s="43"/>
      <c r="AG68" s="43"/>
      <c r="AH68" s="43"/>
      <c r="AI68" s="43"/>
      <c r="AJ68" s="43"/>
      <c r="AK68" s="43"/>
      <c r="AL68" s="43"/>
      <c r="AM68" s="43"/>
      <c r="AN68" s="43"/>
      <c r="AO68" s="43"/>
      <c r="AP68" s="43"/>
      <c r="AQ68" s="39"/>
    </row>
    <row r="69" spans="7:43" ht="12" x14ac:dyDescent="0.2">
      <c r="G69" s="13" t="s">
        <v>19</v>
      </c>
      <c r="H69" s="21">
        <v>14413.967533783716</v>
      </c>
      <c r="I69" s="21">
        <v>10384.644870709053</v>
      </c>
      <c r="J69" s="21">
        <v>12691.159143142178</v>
      </c>
      <c r="K69" s="21">
        <v>12925.154591523285</v>
      </c>
      <c r="L69" s="21">
        <v>13195.857864872549</v>
      </c>
      <c r="M69" s="21">
        <v>11975.64314456072</v>
      </c>
      <c r="N69" s="21">
        <v>15219.519865472688</v>
      </c>
      <c r="O69" s="21">
        <v>11508.140495010291</v>
      </c>
      <c r="P69" s="21">
        <v>14652.841834767985</v>
      </c>
      <c r="Q69" s="21">
        <v>12377.618642715022</v>
      </c>
      <c r="R69" s="21">
        <v>11462.826818371954</v>
      </c>
      <c r="S69" s="21">
        <v>11466.842165930202</v>
      </c>
      <c r="T69" s="21">
        <v>12443.477172456707</v>
      </c>
      <c r="U69" s="21">
        <v>12026.245754134974</v>
      </c>
      <c r="V69" s="21">
        <v>13417.110822279779</v>
      </c>
      <c r="Y69" s="40"/>
      <c r="Z69" s="43"/>
      <c r="AA69" s="43"/>
      <c r="AB69" s="43"/>
      <c r="AC69" s="43"/>
      <c r="AD69" s="43"/>
      <c r="AE69" s="43"/>
      <c r="AF69" s="43"/>
      <c r="AG69" s="43"/>
      <c r="AH69" s="43"/>
      <c r="AI69" s="43"/>
      <c r="AJ69" s="43"/>
      <c r="AK69" s="43"/>
      <c r="AL69" s="43"/>
      <c r="AM69" s="43"/>
      <c r="AN69" s="43"/>
      <c r="AO69" s="43"/>
      <c r="AP69" s="43"/>
      <c r="AQ69" s="39"/>
    </row>
    <row r="70" spans="7:43" ht="12" x14ac:dyDescent="0.2">
      <c r="G70" s="13" t="s">
        <v>20</v>
      </c>
      <c r="H70" s="21">
        <v>13857.813285232367</v>
      </c>
      <c r="I70" s="21">
        <v>10846.88437067198</v>
      </c>
      <c r="J70" s="21">
        <v>12031.770634397686</v>
      </c>
      <c r="K70" s="21">
        <v>12071.58934918352</v>
      </c>
      <c r="L70" s="21">
        <v>12245.405800176575</v>
      </c>
      <c r="M70" s="21">
        <v>12130.080049828199</v>
      </c>
      <c r="N70" s="21">
        <v>15121.121215592606</v>
      </c>
      <c r="O70" s="21">
        <v>11167.22833877278</v>
      </c>
      <c r="P70" s="21">
        <v>14202.080566246339</v>
      </c>
      <c r="Q70" s="21">
        <v>12033.701077278363</v>
      </c>
      <c r="R70" s="21">
        <v>10416.522060573048</v>
      </c>
      <c r="S70" s="21">
        <v>13358.530286486603</v>
      </c>
      <c r="T70" s="21">
        <v>12200.880634459692</v>
      </c>
      <c r="U70" s="21">
        <v>13019.311189971582</v>
      </c>
      <c r="V70" s="21">
        <v>13106.070010890426</v>
      </c>
      <c r="Y70" s="40"/>
      <c r="Z70" s="43"/>
      <c r="AA70" s="43"/>
      <c r="AB70" s="43"/>
      <c r="AC70" s="43"/>
      <c r="AD70" s="43"/>
      <c r="AE70" s="43"/>
      <c r="AF70" s="43"/>
      <c r="AG70" s="43"/>
      <c r="AH70" s="43"/>
      <c r="AI70" s="43"/>
      <c r="AJ70" s="43"/>
      <c r="AK70" s="43"/>
      <c r="AL70" s="43"/>
      <c r="AM70" s="43"/>
      <c r="AN70" s="43"/>
      <c r="AO70" s="43"/>
      <c r="AP70" s="43"/>
      <c r="AQ70" s="39"/>
    </row>
    <row r="71" spans="7:43" ht="12" x14ac:dyDescent="0.2">
      <c r="G71" s="15" t="s">
        <v>21</v>
      </c>
      <c r="H71" s="22">
        <v>13978.737054580422</v>
      </c>
      <c r="I71" s="22">
        <v>11873.117312452609</v>
      </c>
      <c r="J71" s="22">
        <v>12106.77676965472</v>
      </c>
      <c r="K71" s="22">
        <v>13238.292009434759</v>
      </c>
      <c r="L71" s="22">
        <v>13161.335345413061</v>
      </c>
      <c r="M71" s="22">
        <v>12337.228792053927</v>
      </c>
      <c r="N71" s="22">
        <v>15263.380463042353</v>
      </c>
      <c r="O71" s="22">
        <v>12150.86597958998</v>
      </c>
      <c r="P71" s="22">
        <v>14750.587490393435</v>
      </c>
      <c r="Q71" s="22">
        <v>12057.847225501751</v>
      </c>
      <c r="R71" s="22">
        <v>10795.21095272309</v>
      </c>
      <c r="S71" s="22">
        <v>12688.50494248543</v>
      </c>
      <c r="T71" s="22">
        <v>13100.290537181963</v>
      </c>
      <c r="U71" s="22">
        <v>12528.804995798182</v>
      </c>
      <c r="V71" s="22">
        <v>13505.537087085346</v>
      </c>
      <c r="AG71" s="2"/>
      <c r="AH71" s="2"/>
    </row>
    <row r="72" spans="7:43" x14ac:dyDescent="0.25">
      <c r="G72" s="2" t="s">
        <v>55</v>
      </c>
      <c r="H72" s="21">
        <f>AVERAGE(H56:H71)</f>
        <v>15732.051980272021</v>
      </c>
      <c r="I72" s="21">
        <f t="shared" ref="I72:V72" si="32">AVERAGE(I56:I71)</f>
        <v>12719.89153453317</v>
      </c>
      <c r="J72" s="21">
        <f t="shared" si="32"/>
        <v>13604.115304163357</v>
      </c>
      <c r="K72" s="21">
        <f t="shared" si="32"/>
        <v>14480.473307249718</v>
      </c>
      <c r="L72" s="21">
        <f t="shared" si="32"/>
        <v>14687.877864852388</v>
      </c>
      <c r="M72" s="21">
        <f t="shared" si="32"/>
        <v>13562.725165316318</v>
      </c>
      <c r="N72" s="21">
        <f t="shared" si="32"/>
        <v>17804.94332063488</v>
      </c>
      <c r="O72" s="21">
        <f t="shared" si="32"/>
        <v>13771.241868739788</v>
      </c>
      <c r="P72" s="21">
        <f t="shared" si="32"/>
        <v>16596.026432514172</v>
      </c>
      <c r="Q72" s="21">
        <f t="shared" si="32"/>
        <v>14055.507567810402</v>
      </c>
      <c r="R72" s="21">
        <f t="shared" si="32"/>
        <v>12589.648528707266</v>
      </c>
      <c r="S72" s="21">
        <f t="shared" si="32"/>
        <v>13628.250238664219</v>
      </c>
      <c r="T72" s="21">
        <f t="shared" si="32"/>
        <v>14382.285927566549</v>
      </c>
      <c r="U72" s="21">
        <f t="shared" si="32"/>
        <v>15209.703009031269</v>
      </c>
      <c r="V72" s="21">
        <f t="shared" si="32"/>
        <v>15361.818921885199</v>
      </c>
    </row>
    <row r="95" spans="2:2" ht="15.75" x14ac:dyDescent="0.25">
      <c r="B95" s="10" t="s">
        <v>22</v>
      </c>
    </row>
    <row r="96" spans="2:2" ht="15.75" x14ac:dyDescent="0.25">
      <c r="B96" s="10" t="s">
        <v>4</v>
      </c>
    </row>
    <row r="97" spans="2:2" ht="15.75" x14ac:dyDescent="0.25">
      <c r="B97" s="10" t="s">
        <v>5</v>
      </c>
    </row>
    <row r="98" spans="2:2" ht="15.75" x14ac:dyDescent="0.25">
      <c r="B98" s="16" t="s">
        <v>51</v>
      </c>
    </row>
    <row r="99" spans="2:2" ht="15.75" x14ac:dyDescent="0.25">
      <c r="B99" s="10"/>
    </row>
    <row r="100" spans="2:2" ht="15.75" x14ac:dyDescent="0.25">
      <c r="B100" s="10" t="s">
        <v>52</v>
      </c>
    </row>
    <row r="101" spans="2:2" ht="15.75" x14ac:dyDescent="0.25">
      <c r="B101" s="10" t="s">
        <v>53</v>
      </c>
    </row>
    <row r="102" spans="2:2" ht="15.75" x14ac:dyDescent="0.25">
      <c r="B102" s="10" t="s">
        <v>54</v>
      </c>
    </row>
    <row r="103" spans="2:2" ht="15.75" x14ac:dyDescent="0.25">
      <c r="B103" s="10" t="s">
        <v>56</v>
      </c>
    </row>
  </sheetData>
  <sortState ref="Y55:AQ69">
    <sortCondition ref="AQ55:AQ69"/>
  </sortState>
  <mergeCells count="7">
    <mergeCell ref="B12:AF12"/>
    <mergeCell ref="AH12:BK12"/>
    <mergeCell ref="G54:V54"/>
    <mergeCell ref="AX13:BK13"/>
    <mergeCell ref="AI13:AV13"/>
    <mergeCell ref="C13:Q13"/>
    <mergeCell ref="R13:AF13"/>
  </mergeCells>
  <conditionalFormatting sqref="AI15:AV30 AX15:BK30">
    <cfRule type="colorScale" priority="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5:AV15">
    <cfRule type="colorScale" priority="1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6:AU16">
    <cfRule type="colorScale" priority="1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7:AU17">
    <cfRule type="colorScale" priority="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8:AU18">
    <cfRule type="colorScale" priority="1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9:AU19">
    <cfRule type="colorScale" priority="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0:AU20">
    <cfRule type="colorScale" priority="1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1:AU21">
    <cfRule type="colorScale" priority="1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2:AU22">
    <cfRule type="colorScale" priority="1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3:AU23">
    <cfRule type="colorScale" priority="1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4:AU24">
    <cfRule type="colorScale" priority="1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5:AU25">
    <cfRule type="colorScale" priority="1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6:AU26"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7:AU27">
    <cfRule type="colorScale" priority="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8:AU28">
    <cfRule type="colorScale" priority="1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9:AU29">
    <cfRule type="colorScale" priority="1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30:AU30">
    <cfRule type="colorScale" priority="1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5:BK15">
    <cfRule type="colorScale" priority="1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6:BJ16">
    <cfRule type="colorScale" priority="1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7:BJ17"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8:BJ18">
    <cfRule type="colorScale" priority="1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9:BJ19">
    <cfRule type="colorScale" priority="1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0:BJ20">
    <cfRule type="colorScale" priority="1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1:BJ21">
    <cfRule type="colorScale" priority="1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2:BJ22">
    <cfRule type="colorScale" priority="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3:BJ23">
    <cfRule type="colorScale" priority="1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4:BJ24"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5:BJ25">
    <cfRule type="colorScale" priority="1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6:BJ26"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7:BJ27">
    <cfRule type="colorScale" priority="1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8:BJ28"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9:BJ29"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0:BJ30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5:AU15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6:AV16">
    <cfRule type="colorScale" priority="1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7:AV17">
    <cfRule type="colorScale" priority="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8:AV18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9:AV19">
    <cfRule type="colorScale" priority="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0:AV20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1:AV21"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2:AV22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3:AV23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4:AV24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5:AV25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6:AV26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7:AV27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8:AV28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9:AV29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30:AV30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5:BJ15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6:BK16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7:BK17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8:BK18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9:BK19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0:BK20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1:BK21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2:BK22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3:BK23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4:BK24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5:BK25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6:BK26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7:BK27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8:BK28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9:BK2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0:BK3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B4" location="YLLmales" display="EAS YLL rate by year and health board of residence - males"/>
    <hyperlink ref="B5" location="YLLfemales" display="EAS YLL rate by year and health board of residence - females"/>
    <hyperlink ref="B6" location="YLLindividuals" display="EAS YLL rate by year and health board of residence - individuals"/>
    <hyperlink ref="B8" location="rankmales" display="Ranking of the EAS YLL rate for each health board in a given year - males"/>
    <hyperlink ref="B9" location="rankfemales" display="Ranking of the EAS YLL rate for each health board in a given year - females"/>
    <hyperlink ref="AV11" location="top" display="top"/>
    <hyperlink ref="G53" location="top" display="top"/>
    <hyperlink ref="B3" location="Contents!A1" display="back to contents"/>
  </hyperlink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6</vt:i4>
      </vt:variant>
    </vt:vector>
  </HeadingPairs>
  <TitlesOfParts>
    <vt:vector size="7" baseType="lpstr">
      <vt:lpstr>AllCause</vt:lpstr>
      <vt:lpstr>rankfemales</vt:lpstr>
      <vt:lpstr>rankmales</vt:lpstr>
      <vt:lpstr>AllCause!top</vt:lpstr>
      <vt:lpstr>AllCause!YLLfemales</vt:lpstr>
      <vt:lpstr>AllCause!YLLindividuals</vt:lpstr>
      <vt:lpstr>AllCause!YLLmales</vt:lpstr>
    </vt:vector>
  </TitlesOfParts>
  <Company>I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Gerry McCartney</cp:lastModifiedBy>
  <dcterms:created xsi:type="dcterms:W3CDTF">2011-08-01T14:22:18Z</dcterms:created>
  <dcterms:modified xsi:type="dcterms:W3CDTF">2018-05-10T08:16:14Z</dcterms:modified>
</cp:coreProperties>
</file>